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kustconnect-my.sharepoint.com/personal/chenjh_alumni_ust_hk/Documents/期刊投稿及会议/myopia retina A2I/Figures/"/>
    </mc:Choice>
  </mc:AlternateContent>
  <xr:revisionPtr revIDLastSave="0" documentId="8_{1442696E-AF9E-1C4B-9437-8075639EE8AC}" xr6:coauthVersionLast="47" xr6:coauthVersionMax="47" xr10:uidLastSave="{00000000-0000-0000-0000-000000000000}"/>
  <bookViews>
    <workbookView xWindow="2240" yWindow="3000" windowWidth="26300" windowHeight="14440" xr2:uid="{0D0C1AC5-8C4A-2D45-8D5E-71D31EB0D462}"/>
  </bookViews>
  <sheets>
    <sheet name="Table S1" sheetId="1" r:id="rId1"/>
  </sheets>
  <definedNames>
    <definedName name="_xlnm._FilterDatabase" localSheetId="0" hidden="1">'Table S1'!$A$2:$R$9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</calcChain>
</file>

<file path=xl/sharedStrings.xml><?xml version="1.0" encoding="utf-8"?>
<sst xmlns="http://schemas.openxmlformats.org/spreadsheetml/2006/main" count="929" uniqueCount="408">
  <si>
    <t>B1F</t>
  </si>
  <si>
    <t>-</t>
  </si>
  <si>
    <t>tudor domain containing 7</t>
  </si>
  <si>
    <t>Tdrd7</t>
  </si>
  <si>
    <t>protein_coding</t>
  </si>
  <si>
    <t>c.1804+979A&gt;G</t>
  </si>
  <si>
    <t>intron_variant</t>
  </si>
  <si>
    <t>Tdrd7:chr4:46011880</t>
  </si>
  <si>
    <t>B1_Mur2</t>
  </si>
  <si>
    <t>Bri3 binding protein</t>
  </si>
  <si>
    <t>Bri3bp</t>
  </si>
  <si>
    <t>c.*2789A&gt;G</t>
  </si>
  <si>
    <t>3_prime_UTR_variant</t>
  </si>
  <si>
    <t>Bri3bp:chr5:125457542</t>
  </si>
  <si>
    <t>B1_Mus1</t>
  </si>
  <si>
    <t>testis expressed gene 10</t>
  </si>
  <si>
    <t>Tex10</t>
  </si>
  <si>
    <t>c.1134+1111A&gt;G</t>
  </si>
  <si>
    <t>Tex10:chr4:48466553</t>
  </si>
  <si>
    <t>ID_B1</t>
  </si>
  <si>
    <t>zyg-ll family member B, cell cycle regulator</t>
  </si>
  <si>
    <t>Zyg11b</t>
  </si>
  <si>
    <t>c.*3824A&gt;G</t>
  </si>
  <si>
    <t>Zyg11b:chr4:108232180</t>
  </si>
  <si>
    <t>B1_Mus2</t>
  </si>
  <si>
    <t>Myb/SANT-like DNA-binding domain containing 2</t>
  </si>
  <si>
    <t>Msantd2</t>
  </si>
  <si>
    <t>c.510+2659A&gt;G</t>
  </si>
  <si>
    <t>Msantd2:chr9:37492492</t>
  </si>
  <si>
    <t>protein phosphatase 1, regulatory subunit 7</t>
  </si>
  <si>
    <t>Ppp1r7</t>
  </si>
  <si>
    <t>c.*7013A&gt;G</t>
  </si>
  <si>
    <t>Ppp1r7:chr1:93372079</t>
  </si>
  <si>
    <t>B1_Mur1</t>
  </si>
  <si>
    <t>signal transducing adaptor molecule (SH3 domain and ITAM motif) 1</t>
  </si>
  <si>
    <t>Stam</t>
  </si>
  <si>
    <t>c.*2277A&gt;G</t>
  </si>
  <si>
    <t>Stam:chr2:14148757</t>
  </si>
  <si>
    <t>DnaJ heat shock protein family (Hsp40) member C1</t>
  </si>
  <si>
    <t>Dnajc1</t>
  </si>
  <si>
    <t>c.*1883A&gt;G</t>
  </si>
  <si>
    <t>Dnajc1:chr2:18215374</t>
  </si>
  <si>
    <t>geranylgeranyl diphosphate synthase 1</t>
  </si>
  <si>
    <t>Ggps1</t>
  </si>
  <si>
    <t>c.*2651A&gt;G</t>
  </si>
  <si>
    <t>Ggps1:chr13:14051043</t>
  </si>
  <si>
    <t>G patch domain containing 8</t>
  </si>
  <si>
    <t>Gpatch8</t>
  </si>
  <si>
    <t>c.193+1222A&gt;G</t>
  </si>
  <si>
    <t>Gpatch8:chr11:102526872</t>
  </si>
  <si>
    <t>deleterious</t>
  </si>
  <si>
    <t>tripartite motif-containing 9</t>
  </si>
  <si>
    <t>Trim9</t>
  </si>
  <si>
    <t>c.185A&gt;G</t>
  </si>
  <si>
    <t>p.Y62C</t>
  </si>
  <si>
    <t>missense_variant</t>
  </si>
  <si>
    <t>Trim9:chr12:70346984</t>
  </si>
  <si>
    <t>nucleoporin 214</t>
  </si>
  <si>
    <t>Nup214</t>
  </si>
  <si>
    <t>c.5917A&gt;G</t>
  </si>
  <si>
    <t>p.S1973G</t>
  </si>
  <si>
    <t>Nup214:chr2:32047432</t>
  </si>
  <si>
    <t>MTB</t>
  </si>
  <si>
    <t>prominin 1</t>
  </si>
  <si>
    <t>Prom1</t>
  </si>
  <si>
    <t>c.220+3445A&gt;G</t>
  </si>
  <si>
    <t>Prom1:chr5:44090950</t>
  </si>
  <si>
    <t>fibrosin-like 1</t>
  </si>
  <si>
    <t>Fbrsl1</t>
  </si>
  <si>
    <t>c.630+3446A&gt;G</t>
  </si>
  <si>
    <t>Fbrsl1:chr5:110412584</t>
  </si>
  <si>
    <t>B2_Mm2</t>
  </si>
  <si>
    <t>ubiquitin specific peptidase 29</t>
  </si>
  <si>
    <t>Usp29</t>
  </si>
  <si>
    <t>c.*2743A&gt;G</t>
  </si>
  <si>
    <t>Usp29:chr7:6966512</t>
  </si>
  <si>
    <t>PB1D7</t>
  </si>
  <si>
    <t>family with sequence similarity 193, member B</t>
  </si>
  <si>
    <t>Fam193b</t>
  </si>
  <si>
    <t>c.-130+2478A&gt;G</t>
  </si>
  <si>
    <t>Fam193b:chr13:55562042</t>
  </si>
  <si>
    <t>PB1D9</t>
  </si>
  <si>
    <t>microtubule-associated protein 7</t>
  </si>
  <si>
    <t>Map7</t>
  </si>
  <si>
    <t>c.68-39627A&gt;G</t>
  </si>
  <si>
    <t>Map7:chr10:20191157</t>
  </si>
  <si>
    <t>TBC1 domain family, member 24</t>
  </si>
  <si>
    <t>Tbc1d24</t>
  </si>
  <si>
    <t>c.*4251A&gt;G</t>
  </si>
  <si>
    <t>Tbc1d24:chr17:24176442</t>
  </si>
  <si>
    <t>CDC-like kinase 1</t>
  </si>
  <si>
    <t>Clk1</t>
  </si>
  <si>
    <t>c.829+1024A&gt;G</t>
  </si>
  <si>
    <t>Clk1:chr1:58415989</t>
  </si>
  <si>
    <t>L1_Mus1</t>
  </si>
  <si>
    <t>cell adhesion molecule 2</t>
  </si>
  <si>
    <t>Cadm2</t>
  </si>
  <si>
    <t>c.61+342164A&gt;G</t>
  </si>
  <si>
    <t>Cadm2:chr16:67278007</t>
  </si>
  <si>
    <t>B1_Mur3</t>
  </si>
  <si>
    <t>sodium channel and clathrin linker 1</t>
  </si>
  <si>
    <t>Sclt1</t>
  </si>
  <si>
    <t>c.34+1764A&gt;G</t>
  </si>
  <si>
    <t>Sclt1:chr3:41740231</t>
  </si>
  <si>
    <t>B1_Mur4</t>
  </si>
  <si>
    <t>DNA fragmentation factor, alpha subunit</t>
  </si>
  <si>
    <t>Dffa</t>
  </si>
  <si>
    <t>c.783+274A&gt;G</t>
  </si>
  <si>
    <t>Dffa:chr4:149118197</t>
  </si>
  <si>
    <t>ORR1A2</t>
  </si>
  <si>
    <t>solute carrier family 9 (sodium/hydrogen exchanger), member 7</t>
  </si>
  <si>
    <t>Slc9a7</t>
  </si>
  <si>
    <t>c.325+13435A&gt;G</t>
  </si>
  <si>
    <t>Slc9a7:chrX:20277925</t>
  </si>
  <si>
    <t>MIRb</t>
  </si>
  <si>
    <t>CDP-diacylglycerol synthase (phosphatidate cytidylyltransferase) 2</t>
  </si>
  <si>
    <t>Cds2</t>
  </si>
  <si>
    <t>c.*4371A&gt;G</t>
  </si>
  <si>
    <t>Cds2:chr2:132309656</t>
  </si>
  <si>
    <t>hyperpolarization-activated, cyclic nucleotide-gated K+ 1</t>
  </si>
  <si>
    <t>Hcn1</t>
  </si>
  <si>
    <t>c.1585+10825A&gt;G</t>
  </si>
  <si>
    <t>Hcn1:chr13:117936609</t>
  </si>
  <si>
    <t>transient receptor potential cation channel, subfamily M, member 3</t>
  </si>
  <si>
    <t>Trpm3</t>
  </si>
  <si>
    <t>c.184-254367A&gt;G</t>
  </si>
  <si>
    <t>Trpm3:chr19:22443055</t>
  </si>
  <si>
    <t>kelch-like 36</t>
  </si>
  <si>
    <t>Klhl36</t>
  </si>
  <si>
    <t>c.1131+722A&gt;G</t>
  </si>
  <si>
    <t>Klhl36:chr8:119871414</t>
  </si>
  <si>
    <t>B3</t>
  </si>
  <si>
    <t>polymerase (DNA directed), gamma 2, accessory subunit</t>
  </si>
  <si>
    <t>Polg2</t>
  </si>
  <si>
    <t>c.1215-2006A&gt;G</t>
  </si>
  <si>
    <t>Polg2:chr11:106770477</t>
  </si>
  <si>
    <t>MMSAT4</t>
  </si>
  <si>
    <t>tolerated</t>
  </si>
  <si>
    <t>zinc finger protein 397</t>
  </si>
  <si>
    <t>Zfp397</t>
  </si>
  <si>
    <t>c.946A&gt;G</t>
  </si>
  <si>
    <t>p.S316G</t>
  </si>
  <si>
    <t>Zfp397:chr18:23960405</t>
  </si>
  <si>
    <t>polymerase (RNA) III (DNA directed) polypeptide H</t>
  </si>
  <si>
    <t>Polr3h</t>
  </si>
  <si>
    <t>c.111+337A&gt;G</t>
  </si>
  <si>
    <t>Polr3h:chr15:81925449</t>
  </si>
  <si>
    <t>nemo like kinase</t>
  </si>
  <si>
    <t>Nlk</t>
  </si>
  <si>
    <t>c.644+5853A&gt;G</t>
  </si>
  <si>
    <t>Nlk:chr11:78612422</t>
  </si>
  <si>
    <t>NEDD4 binding protein 2-like 2</t>
  </si>
  <si>
    <t>N4bp2l2</t>
  </si>
  <si>
    <t>c.1360+712A&gt;G</t>
  </si>
  <si>
    <t>N4bp2l2:chr5:150649903</t>
  </si>
  <si>
    <t>BLOC-1 related complex subunit 8</t>
  </si>
  <si>
    <t>Borcs8</t>
  </si>
  <si>
    <t>c.215+1134A&gt;G</t>
  </si>
  <si>
    <t>Borcs8:chr8:70143672</t>
  </si>
  <si>
    <t>family with sequence similarity 135, member A</t>
  </si>
  <si>
    <t>Fam135a</t>
  </si>
  <si>
    <t>c.823+494A&gt;G</t>
  </si>
  <si>
    <t>Fam135a:chr1:24052689</t>
  </si>
  <si>
    <t>serine/arginine-rich splicing factor 4</t>
  </si>
  <si>
    <t>Srsf4</t>
  </si>
  <si>
    <t>c.107+2199A&gt;G</t>
  </si>
  <si>
    <t>Srsf4:chr4:131876069</t>
  </si>
  <si>
    <t>fat storage-inducing transmembrane protein 2</t>
  </si>
  <si>
    <t>Fitm2</t>
  </si>
  <si>
    <t>c.*1078A&gt;G</t>
  </si>
  <si>
    <t>Fitm2:chr2:163468425</t>
  </si>
  <si>
    <t>IWS1, SUPT6 interacting protein</t>
  </si>
  <si>
    <t>Iws1</t>
  </si>
  <si>
    <t>c.*5223A&gt;G</t>
  </si>
  <si>
    <t>Iws1:chr18:32102504</t>
  </si>
  <si>
    <t>ORR1D1</t>
  </si>
  <si>
    <t>vesicular, overexpressed in cancer, prosurvival protein 1</t>
  </si>
  <si>
    <t>Vopp1</t>
  </si>
  <si>
    <t>c.54+14913A&gt;G</t>
  </si>
  <si>
    <t>Vopp1:chr6:57810014</t>
  </si>
  <si>
    <t>sterol O-acyltransferase 1</t>
  </si>
  <si>
    <t>Soat1</t>
  </si>
  <si>
    <t>c.*3447A&gt;G</t>
  </si>
  <si>
    <t>Soat1:chr1:156427612</t>
  </si>
  <si>
    <t>c.1585+10798A&gt;G</t>
  </si>
  <si>
    <t>Hcn1:chr13:117936582</t>
  </si>
  <si>
    <t>rs864288671</t>
  </si>
  <si>
    <t>DnaJ heat shock protein family (Hsp40) member C18</t>
  </si>
  <si>
    <t>Dnajc18</t>
  </si>
  <si>
    <t>c.*586A&gt;G</t>
  </si>
  <si>
    <t>Dnajc18:chr18:35674533</t>
  </si>
  <si>
    <t>L1Md_F2</t>
  </si>
  <si>
    <t>GULP, engulfment adaptor PTB domain containing 1</t>
  </si>
  <si>
    <t>Gulp1</t>
  </si>
  <si>
    <t>c.-45+7759A&gt;G</t>
  </si>
  <si>
    <t>Gulp1:chr1:44559631</t>
  </si>
  <si>
    <t>c.*5219A&gt;G</t>
  </si>
  <si>
    <t>Iws1:chr18:32102500</t>
  </si>
  <si>
    <t>family with sequence similarity 193, member A</t>
  </si>
  <si>
    <t>Fam193a</t>
  </si>
  <si>
    <t>c.222+16932A&gt;G</t>
  </si>
  <si>
    <t>Fam193a:chr5:34387359</t>
  </si>
  <si>
    <t>protein phosphatase 1B, magnesium dependent, beta isoform</t>
  </si>
  <si>
    <t>Ppm1b</t>
  </si>
  <si>
    <t>c.1134+1019A&gt;G</t>
  </si>
  <si>
    <t>Ppm1b:chr17:85006585</t>
  </si>
  <si>
    <t>DDB1 and CUL4 associated factor 10</t>
  </si>
  <si>
    <t>Dcaf10</t>
  </si>
  <si>
    <t>c.*2864A&gt;G</t>
  </si>
  <si>
    <t>Dcaf10:chr4:45377141</t>
  </si>
  <si>
    <t>intersectin 2</t>
  </si>
  <si>
    <t>Itsn2</t>
  </si>
  <si>
    <t>c.-33+8484A&gt;G</t>
  </si>
  <si>
    <t>Itsn2:chr12:4601716</t>
  </si>
  <si>
    <t>family with sequence similarity 32, member A</t>
  </si>
  <si>
    <t>Fam32a</t>
  </si>
  <si>
    <t>c.*1565A&gt;G</t>
  </si>
  <si>
    <t>Fam32a:chr8:72223815</t>
  </si>
  <si>
    <t>ORR1C2</t>
  </si>
  <si>
    <t>immunoglobulin superfamily, member 21</t>
  </si>
  <si>
    <t>Igsf21</t>
  </si>
  <si>
    <t>c.425-13247A&gt;G</t>
  </si>
  <si>
    <t>Igsf21:chr4:140050785</t>
  </si>
  <si>
    <t>c.*2865A&gt;G</t>
  </si>
  <si>
    <t>Dcaf10:chr4:45377142</t>
  </si>
  <si>
    <t>LMBR1 domain containing 2</t>
  </si>
  <si>
    <t>Lmbrd2</t>
  </si>
  <si>
    <t>c.*2756A&gt;G</t>
  </si>
  <si>
    <t>Lmbrd2:chr15:9199472</t>
  </si>
  <si>
    <t>X-prolyl aminopeptidase 3, mitochondrial</t>
  </si>
  <si>
    <t>Xpnpep3</t>
  </si>
  <si>
    <t>c.*1948A&gt;G</t>
  </si>
  <si>
    <t>Xpnpep3:chr15:81454979</t>
  </si>
  <si>
    <t>calcium modulating ligand</t>
  </si>
  <si>
    <t>Caml</t>
  </si>
  <si>
    <t>c.627+1090A&gt;G</t>
  </si>
  <si>
    <t>Caml:chr13:55626261</t>
  </si>
  <si>
    <t>rhomboid domain containing 2</t>
  </si>
  <si>
    <t>Rhbdd2</t>
  </si>
  <si>
    <t>c.737+1853A&gt;G</t>
  </si>
  <si>
    <t>Rhbdd2:chr5:135641093</t>
  </si>
  <si>
    <t>c.*6512A&gt;G</t>
  </si>
  <si>
    <t>Ppp1r7:chr1:93371578</t>
  </si>
  <si>
    <t>B1_Mm</t>
  </si>
  <si>
    <t>thyroid hormone receptor interactor 12</t>
  </si>
  <si>
    <t>Trip12</t>
  </si>
  <si>
    <t>c.1324+1124A&gt;G</t>
  </si>
  <si>
    <t>Trip12:chr1:84775193</t>
  </si>
  <si>
    <t>poly(rC) binding protein 3</t>
  </si>
  <si>
    <t>Pcbp3</t>
  </si>
  <si>
    <t>c.-124+5683A&gt;G</t>
  </si>
  <si>
    <t>Pcbp3:chr10:76886874</t>
  </si>
  <si>
    <t>family with sequence similarity 149, member B</t>
  </si>
  <si>
    <t>Fam149b</t>
  </si>
  <si>
    <t>c.432-714A&gt;G</t>
  </si>
  <si>
    <t>Fam149b:chr14:20357310</t>
  </si>
  <si>
    <t>dynein, axonemal, light chain 1</t>
  </si>
  <si>
    <t>Dnal1</t>
  </si>
  <si>
    <t>c.*2332A&gt;G</t>
  </si>
  <si>
    <t>Dnal1:chr12:84140726</t>
  </si>
  <si>
    <t>t-complex 11 like 1</t>
  </si>
  <si>
    <t>Tcp11l1</t>
  </si>
  <si>
    <t>c.*1000A&gt;G</t>
  </si>
  <si>
    <t>Tcp11l1:chr2:104680756</t>
  </si>
  <si>
    <t>MTA_Mm</t>
  </si>
  <si>
    <t>CLIP associating protein 1</t>
  </si>
  <si>
    <t>Clasp1</t>
  </si>
  <si>
    <t>c.195+7054A&gt;G</t>
  </si>
  <si>
    <t>Clasp1:chr1:118426972</t>
  </si>
  <si>
    <t>c.*2207A&gt;G</t>
  </si>
  <si>
    <t>Stam:chr2:14148687</t>
  </si>
  <si>
    <t>nudix (nucleoside diphosphate linked moiety X)-type motif 21</t>
  </si>
  <si>
    <t>Nudt21</t>
  </si>
  <si>
    <t>c.*1867A&gt;G</t>
  </si>
  <si>
    <t>Nudt21:chr8:94017816</t>
  </si>
  <si>
    <t>N-myc downstream regulated gene 3</t>
  </si>
  <si>
    <t>Ndrg3</t>
  </si>
  <si>
    <t>c.93+4047A&gt;G</t>
  </si>
  <si>
    <t>Ndrg3:chr2:156954420</t>
  </si>
  <si>
    <t>discs large MAGUK scaffold protein 4</t>
  </si>
  <si>
    <t>Dlg4</t>
  </si>
  <si>
    <t>c.787+335A&gt;G</t>
  </si>
  <si>
    <t>Dlg4:chr11:70032124</t>
  </si>
  <si>
    <t>Tigger13a</t>
  </si>
  <si>
    <t>protein phosphatase 2, regulatory subunit B, beta</t>
  </si>
  <si>
    <t>Ppp2r2b</t>
  </si>
  <si>
    <t>c.80-147081A&gt;G</t>
  </si>
  <si>
    <t>Ppp2r2b:chr18:42888274</t>
  </si>
  <si>
    <t>trinucleotide repeat containing 6a</t>
  </si>
  <si>
    <t>Tnrc6a</t>
  </si>
  <si>
    <t>c.53+3448A&gt;G</t>
  </si>
  <si>
    <t>Tnrc6a:chr7:123128163</t>
  </si>
  <si>
    <t>predicted gene 42791</t>
  </si>
  <si>
    <t>Gm42791</t>
  </si>
  <si>
    <t>c.-70+2002A&gt;G</t>
  </si>
  <si>
    <t>Gm42791:chr5:148993116</t>
  </si>
  <si>
    <t>hypoxia inducible factor 1, alpha subunit</t>
  </si>
  <si>
    <t>Hif1a</t>
  </si>
  <si>
    <t>c.457+542A&gt;G</t>
  </si>
  <si>
    <t>Hif1a:chr12:73928840</t>
  </si>
  <si>
    <t>c.*1934A&gt;G</t>
  </si>
  <si>
    <t>Xpnpep3:chr15:81454965</t>
  </si>
  <si>
    <t>intestinal cell kinase</t>
  </si>
  <si>
    <t>Cilk1</t>
  </si>
  <si>
    <t>c.*1638A&gt;G</t>
  </si>
  <si>
    <t>Cilk1:chr9:78169392</t>
  </si>
  <si>
    <t>solute carrier family 7 (cationic amino acid transporter, y+ system), member 2</t>
  </si>
  <si>
    <t>Slc7a2</t>
  </si>
  <si>
    <t>c.*1299A&gt;G</t>
  </si>
  <si>
    <t>Slc7a2:chr8:40917833</t>
  </si>
  <si>
    <t>RIKEN cDNA 1810026B05 gene</t>
  </si>
  <si>
    <t>1810026B05Rik</t>
  </si>
  <si>
    <t>lincRNA</t>
  </si>
  <si>
    <t>n.503-491A&gt;G</t>
  </si>
  <si>
    <t>intron_variant,non_coding_transcript_variant</t>
  </si>
  <si>
    <t>1810026B05Rik:chr7:73550143</t>
  </si>
  <si>
    <t>B1_Mur2,MT2B</t>
  </si>
  <si>
    <t>pre B cell leukemia homeobox 3</t>
  </si>
  <si>
    <t>Pbx3</t>
  </si>
  <si>
    <t>c.274+33127A&gt;G</t>
  </si>
  <si>
    <t>Pbx3:chr2:34337697</t>
  </si>
  <si>
    <t>c.*2584A&gt;G</t>
  </si>
  <si>
    <t>Dnajc1:chr2:18214673</t>
  </si>
  <si>
    <t>serine/threonine kinase 38</t>
  </si>
  <si>
    <t>Stk38</t>
  </si>
  <si>
    <t>c.390+1084A&gt;G</t>
  </si>
  <si>
    <t>Stk38:chr17:28987094</t>
  </si>
  <si>
    <t>aminopeptidase puromycin sensitive</t>
  </si>
  <si>
    <t>Npepps</t>
  </si>
  <si>
    <t>c.422-4544A&gt;G</t>
  </si>
  <si>
    <t>Npepps:chr11:97252867</t>
  </si>
  <si>
    <t>cryptochrome 1 (photolyase-like)</t>
  </si>
  <si>
    <t>Cry1</t>
  </si>
  <si>
    <t>c.158+1893A&gt;G</t>
  </si>
  <si>
    <t>Cry1:chr10:85182421</t>
  </si>
  <si>
    <t>pre-mRNA processing factor 39</t>
  </si>
  <si>
    <t>Prpf39</t>
  </si>
  <si>
    <t>c.563+830A&gt;G</t>
  </si>
  <si>
    <t>Prpf39:chr12:65044954</t>
  </si>
  <si>
    <t>neuroplastin</t>
  </si>
  <si>
    <t>Nptn</t>
  </si>
  <si>
    <t>c.92-15269A&gt;G</t>
  </si>
  <si>
    <t>Nptn:chr9:58608418</t>
  </si>
  <si>
    <t>solute carrier family 35, member E2</t>
  </si>
  <si>
    <t>Slc35e2</t>
  </si>
  <si>
    <t>c.*3593A&gt;G</t>
  </si>
  <si>
    <t>Slc35e2:chr4:155622342</t>
  </si>
  <si>
    <t>high mobility group 20A</t>
  </si>
  <si>
    <t>Hmg20a</t>
  </si>
  <si>
    <t>c.*6+1783A&gt;G</t>
  </si>
  <si>
    <t>Hmg20a:chr9:56491747</t>
  </si>
  <si>
    <t>WAS protein family, member 3</t>
  </si>
  <si>
    <t>Wasf3</t>
  </si>
  <si>
    <t>c.133+7721A&gt;G</t>
  </si>
  <si>
    <t>Wasf3:chr5:146443188</t>
  </si>
  <si>
    <t>SWI/SNF related, matrix associated, actin dependent regulator of chromatin, subfamily a, member 4</t>
  </si>
  <si>
    <t>Smarca4</t>
  </si>
  <si>
    <t>c.4072-2908A&gt;G</t>
  </si>
  <si>
    <t>Smarca4:chr9:21683105</t>
  </si>
  <si>
    <t>B1_Mus2,MT2B</t>
  </si>
  <si>
    <t>tight junction protein 2</t>
  </si>
  <si>
    <t>Tjp2</t>
  </si>
  <si>
    <t>c.1611+2239A&gt;G</t>
  </si>
  <si>
    <t>Tjp2:chr19:24117706</t>
  </si>
  <si>
    <t>microtubule-associated protein 4</t>
  </si>
  <si>
    <t>Map4</t>
  </si>
  <si>
    <t>c.2242-1266A&gt;G</t>
  </si>
  <si>
    <t>Map4:chr9:110066219</t>
  </si>
  <si>
    <t>selenoprotein P</t>
  </si>
  <si>
    <t>Selenop</t>
  </si>
  <si>
    <t>c.*353A&gt;G</t>
  </si>
  <si>
    <t>Selenop:chr15:3280063</t>
  </si>
  <si>
    <t>RNA binding motif protein 25</t>
  </si>
  <si>
    <t>Rbm25</t>
  </si>
  <si>
    <t>c.-15-2958A&gt;G</t>
  </si>
  <si>
    <t>Rbm25:chr12:83639671</t>
  </si>
  <si>
    <t>ring finger protein 40</t>
  </si>
  <si>
    <t>Rnf40</t>
  </si>
  <si>
    <t>c.2587-1303A&gt;G</t>
  </si>
  <si>
    <t>Rnf40:chr7:127599003</t>
  </si>
  <si>
    <t>PB1D10</t>
  </si>
  <si>
    <t>protein O-fucosyltransferase 1</t>
  </si>
  <si>
    <t>Pofut1</t>
  </si>
  <si>
    <t>c.*461A&gt;G</t>
  </si>
  <si>
    <t>Pofut1:chr2:153266344</t>
  </si>
  <si>
    <t>very low density lipoprotein receptor</t>
  </si>
  <si>
    <t>Vldlr</t>
  </si>
  <si>
    <t>c.202+2085A&gt;G</t>
  </si>
  <si>
    <t>Vldlr:chr19:27232400</t>
  </si>
  <si>
    <t>FDM_VS_CON</t>
    <phoneticPr fontId="4" type="noConversion"/>
  </si>
  <si>
    <t>FDM</t>
  </si>
  <si>
    <t>CON</t>
  </si>
  <si>
    <t>Repeat</t>
  </si>
  <si>
    <t>SIFT</t>
  </si>
  <si>
    <t>Existing_variation</t>
  </si>
  <si>
    <t>description</t>
  </si>
  <si>
    <t>SYMBOL</t>
  </si>
  <si>
    <t>BIOTYPE</t>
  </si>
  <si>
    <t>NTchange</t>
  </si>
  <si>
    <t>AAchange</t>
  </si>
  <si>
    <t>Consequence</t>
  </si>
  <si>
    <t>known_site</t>
  </si>
  <si>
    <t>p.GLM.adj</t>
  </si>
  <si>
    <t>p.GLM</t>
  </si>
  <si>
    <t>p.fisher.adj</t>
  </si>
  <si>
    <t>p.fisher</t>
  </si>
  <si>
    <t>site</t>
    <phoneticPr fontId="4" type="noConversion"/>
  </si>
  <si>
    <t>Table S1. The A-to-I (G) DRE sites between FDM and contro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rial"/>
      <family val="2"/>
    </font>
    <font>
      <sz val="9"/>
      <name val="宋体"/>
      <family val="3"/>
      <charset val="134"/>
    </font>
    <font>
      <sz val="12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186BB-8000-F840-8612-6794B4202D64}">
  <dimension ref="A1:R93"/>
  <sheetViews>
    <sheetView tabSelected="1" workbookViewId="0">
      <selection sqref="A1:XFD1"/>
    </sheetView>
  </sheetViews>
  <sheetFormatPr baseColWidth="10" defaultColWidth="8" defaultRowHeight="16"/>
  <cols>
    <col min="1" max="1" width="28.28515625" customWidth="1"/>
    <col min="11" max="11" width="8" style="1"/>
  </cols>
  <sheetData>
    <row r="1" spans="1:18" s="6" customFormat="1">
      <c r="A1" s="6" t="s">
        <v>407</v>
      </c>
      <c r="K1" s="9"/>
    </row>
    <row r="2" spans="1:18" s="6" customFormat="1">
      <c r="A2" s="7" t="s">
        <v>406</v>
      </c>
      <c r="B2" s="7" t="s">
        <v>405</v>
      </c>
      <c r="C2" s="7" t="s">
        <v>404</v>
      </c>
      <c r="D2" s="7" t="s">
        <v>403</v>
      </c>
      <c r="E2" s="7" t="s">
        <v>402</v>
      </c>
      <c r="F2" s="7" t="s">
        <v>401</v>
      </c>
      <c r="G2" s="7" t="s">
        <v>400</v>
      </c>
      <c r="H2" s="7" t="s">
        <v>399</v>
      </c>
      <c r="I2" s="7" t="s">
        <v>398</v>
      </c>
      <c r="J2" s="7" t="s">
        <v>397</v>
      </c>
      <c r="K2" s="8" t="s">
        <v>396</v>
      </c>
      <c r="L2" s="7" t="s">
        <v>395</v>
      </c>
      <c r="M2" s="7" t="s">
        <v>394</v>
      </c>
      <c r="N2" s="7" t="s">
        <v>393</v>
      </c>
      <c r="O2" s="7" t="s">
        <v>392</v>
      </c>
      <c r="P2" s="7" t="s">
        <v>391</v>
      </c>
      <c r="Q2" s="7" t="s">
        <v>390</v>
      </c>
      <c r="R2" s="7" t="s">
        <v>389</v>
      </c>
    </row>
    <row r="3" spans="1:18">
      <c r="A3" t="s">
        <v>388</v>
      </c>
      <c r="B3" s="5">
        <v>8.9757150894959303E-5</v>
      </c>
      <c r="C3">
        <v>2.2439287723739799E-2</v>
      </c>
      <c r="D3" s="5">
        <v>4.6597449704679001E-5</v>
      </c>
      <c r="E3">
        <v>8.3359897968138003E-2</v>
      </c>
      <c r="F3" t="b">
        <v>1</v>
      </c>
      <c r="G3" t="s">
        <v>6</v>
      </c>
      <c r="H3" t="s">
        <v>1</v>
      </c>
      <c r="I3" t="s">
        <v>387</v>
      </c>
      <c r="J3" t="s">
        <v>4</v>
      </c>
      <c r="K3" s="1" t="s">
        <v>386</v>
      </c>
      <c r="L3" t="s">
        <v>385</v>
      </c>
      <c r="M3" t="s">
        <v>1</v>
      </c>
      <c r="N3" t="s">
        <v>1</v>
      </c>
      <c r="O3" t="s">
        <v>1</v>
      </c>
      <c r="P3">
        <v>0</v>
      </c>
      <c r="Q3">
        <v>12.8</v>
      </c>
      <c r="R3">
        <f>Q3-P3</f>
        <v>12.8</v>
      </c>
    </row>
    <row r="4" spans="1:18">
      <c r="A4" t="s">
        <v>384</v>
      </c>
      <c r="B4">
        <v>4.5534150727969003E-3</v>
      </c>
      <c r="C4">
        <v>0.104658929381577</v>
      </c>
      <c r="D4" s="5">
        <v>6.5069096004168899E-5</v>
      </c>
      <c r="E4">
        <v>8.3359897968138003E-2</v>
      </c>
      <c r="F4" t="b">
        <v>1</v>
      </c>
      <c r="G4" t="s">
        <v>12</v>
      </c>
      <c r="H4" t="s">
        <v>1</v>
      </c>
      <c r="I4" t="s">
        <v>383</v>
      </c>
      <c r="J4" t="s">
        <v>4</v>
      </c>
      <c r="K4" s="1" t="s">
        <v>382</v>
      </c>
      <c r="L4" t="s">
        <v>381</v>
      </c>
      <c r="M4" t="s">
        <v>1</v>
      </c>
      <c r="N4" t="s">
        <v>1</v>
      </c>
      <c r="O4" t="s">
        <v>380</v>
      </c>
      <c r="P4">
        <v>6.5</v>
      </c>
      <c r="Q4">
        <v>1.4</v>
      </c>
      <c r="R4">
        <f>Q4-P4</f>
        <v>-5.0999999999999996</v>
      </c>
    </row>
    <row r="5" spans="1:18">
      <c r="A5" t="s">
        <v>379</v>
      </c>
      <c r="B5">
        <v>1.9904247712303699E-2</v>
      </c>
      <c r="C5">
        <v>0.11309231654717999</v>
      </c>
      <c r="D5" s="5">
        <v>8.5206028587534504E-5</v>
      </c>
      <c r="E5">
        <v>8.3359897968138003E-2</v>
      </c>
      <c r="F5" t="b">
        <v>1</v>
      </c>
      <c r="G5" t="s">
        <v>6</v>
      </c>
      <c r="H5" t="s">
        <v>1</v>
      </c>
      <c r="I5" t="s">
        <v>378</v>
      </c>
      <c r="J5" t="s">
        <v>4</v>
      </c>
      <c r="K5" s="1" t="s">
        <v>377</v>
      </c>
      <c r="L5" t="s">
        <v>376</v>
      </c>
      <c r="M5" t="s">
        <v>1</v>
      </c>
      <c r="N5" t="s">
        <v>1</v>
      </c>
      <c r="O5" t="s">
        <v>131</v>
      </c>
      <c r="P5">
        <v>3.9</v>
      </c>
      <c r="Q5">
        <v>20.8</v>
      </c>
      <c r="R5">
        <f>Q5-P5</f>
        <v>16.900000000000002</v>
      </c>
    </row>
    <row r="6" spans="1:18">
      <c r="A6" t="s">
        <v>375</v>
      </c>
      <c r="B6">
        <v>4.32336136457001E-3</v>
      </c>
      <c r="C6">
        <v>0.104658929381577</v>
      </c>
      <c r="D6">
        <v>1.36441538750239E-4</v>
      </c>
      <c r="E6">
        <v>0.100113979057988</v>
      </c>
      <c r="F6" t="b">
        <v>1</v>
      </c>
      <c r="G6" t="s">
        <v>6</v>
      </c>
      <c r="H6" t="s">
        <v>1</v>
      </c>
      <c r="I6" t="s">
        <v>374</v>
      </c>
      <c r="J6" t="s">
        <v>4</v>
      </c>
      <c r="K6" s="1" t="s">
        <v>373</v>
      </c>
      <c r="L6" t="s">
        <v>372</v>
      </c>
      <c r="M6" t="s">
        <v>1</v>
      </c>
      <c r="N6" t="s">
        <v>1</v>
      </c>
      <c r="O6" t="s">
        <v>104</v>
      </c>
      <c r="P6">
        <v>12.7</v>
      </c>
      <c r="Q6">
        <v>32.700000000000003</v>
      </c>
      <c r="R6">
        <f>Q6-P6</f>
        <v>20.000000000000004</v>
      </c>
    </row>
    <row r="7" spans="1:18">
      <c r="A7" t="s">
        <v>371</v>
      </c>
      <c r="B7">
        <v>0.17384554648870601</v>
      </c>
      <c r="C7">
        <v>0.21730693311088201</v>
      </c>
      <c r="D7">
        <v>2.4884342929378498E-4</v>
      </c>
      <c r="E7">
        <v>0.10596540799972901</v>
      </c>
      <c r="F7" t="b">
        <v>1</v>
      </c>
      <c r="G7" t="s">
        <v>12</v>
      </c>
      <c r="H7" t="s">
        <v>1</v>
      </c>
      <c r="I7" t="s">
        <v>370</v>
      </c>
      <c r="J7" t="s">
        <v>4</v>
      </c>
      <c r="K7" s="1" t="s">
        <v>369</v>
      </c>
      <c r="L7" t="s">
        <v>368</v>
      </c>
      <c r="M7" t="s">
        <v>1</v>
      </c>
      <c r="N7" t="s">
        <v>1</v>
      </c>
      <c r="O7" t="s">
        <v>1</v>
      </c>
      <c r="P7">
        <v>3.8</v>
      </c>
      <c r="Q7">
        <v>7.7</v>
      </c>
      <c r="R7">
        <f>Q7-P7</f>
        <v>3.9000000000000004</v>
      </c>
    </row>
    <row r="8" spans="1:18">
      <c r="A8" t="s">
        <v>367</v>
      </c>
      <c r="B8">
        <v>6.6187460143315502E-2</v>
      </c>
      <c r="C8">
        <v>0.14468758613966301</v>
      </c>
      <c r="D8">
        <v>2.4962289941260702E-4</v>
      </c>
      <c r="E8">
        <v>0.10596540799972901</v>
      </c>
      <c r="F8" t="b">
        <v>1</v>
      </c>
      <c r="G8" t="s">
        <v>6</v>
      </c>
      <c r="H8" t="s">
        <v>1</v>
      </c>
      <c r="I8" t="s">
        <v>366</v>
      </c>
      <c r="J8" t="s">
        <v>4</v>
      </c>
      <c r="K8" s="1" t="s">
        <v>365</v>
      </c>
      <c r="L8" t="s">
        <v>364</v>
      </c>
      <c r="M8" t="s">
        <v>1</v>
      </c>
      <c r="N8" t="s">
        <v>1</v>
      </c>
      <c r="O8" t="s">
        <v>33</v>
      </c>
      <c r="P8">
        <v>9.4</v>
      </c>
      <c r="Q8">
        <v>19.7</v>
      </c>
      <c r="R8">
        <f>Q8-P8</f>
        <v>10.299999999999999</v>
      </c>
    </row>
    <row r="9" spans="1:18">
      <c r="A9" t="s">
        <v>363</v>
      </c>
      <c r="B9">
        <v>6.6431786749099999E-3</v>
      </c>
      <c r="C9">
        <v>0.110719644581833</v>
      </c>
      <c r="D9">
        <v>2.5876733851675301E-4</v>
      </c>
      <c r="E9">
        <v>0.10596540799972901</v>
      </c>
      <c r="F9" t="b">
        <v>0</v>
      </c>
      <c r="G9" t="s">
        <v>6</v>
      </c>
      <c r="H9" t="s">
        <v>1</v>
      </c>
      <c r="I9" t="s">
        <v>362</v>
      </c>
      <c r="J9" t="s">
        <v>4</v>
      </c>
      <c r="K9" s="1" t="s">
        <v>361</v>
      </c>
      <c r="L9" t="s">
        <v>360</v>
      </c>
      <c r="M9" t="s">
        <v>1</v>
      </c>
      <c r="N9" t="s">
        <v>1</v>
      </c>
      <c r="O9" t="s">
        <v>359</v>
      </c>
      <c r="P9">
        <v>15.2</v>
      </c>
      <c r="Q9">
        <v>29.4</v>
      </c>
      <c r="R9">
        <f>Q9-P9</f>
        <v>14.2</v>
      </c>
    </row>
    <row r="10" spans="1:18">
      <c r="A10" t="s">
        <v>358</v>
      </c>
      <c r="B10">
        <v>9.7347935484675796E-2</v>
      </c>
      <c r="C10">
        <v>0.16011173599453299</v>
      </c>
      <c r="D10">
        <v>3.13994565781549E-4</v>
      </c>
      <c r="E10">
        <v>0.10596540799972901</v>
      </c>
      <c r="F10" t="b">
        <v>1</v>
      </c>
      <c r="G10" t="s">
        <v>6</v>
      </c>
      <c r="H10" t="s">
        <v>1</v>
      </c>
      <c r="I10" t="s">
        <v>357</v>
      </c>
      <c r="J10" t="s">
        <v>4</v>
      </c>
      <c r="K10" s="1" t="s">
        <v>356</v>
      </c>
      <c r="L10" t="s">
        <v>355</v>
      </c>
      <c r="M10" t="s">
        <v>1</v>
      </c>
      <c r="N10" t="s">
        <v>1</v>
      </c>
      <c r="O10" t="s">
        <v>131</v>
      </c>
      <c r="P10">
        <v>11.5</v>
      </c>
      <c r="Q10">
        <v>3.1</v>
      </c>
      <c r="R10">
        <f>Q10-P10</f>
        <v>-8.4</v>
      </c>
    </row>
    <row r="11" spans="1:18">
      <c r="A11" t="s">
        <v>354</v>
      </c>
      <c r="B11">
        <v>0.153702061926654</v>
      </c>
      <c r="C11">
        <v>0.20924609426020099</v>
      </c>
      <c r="D11">
        <v>3.2493651516100902E-4</v>
      </c>
      <c r="E11">
        <v>0.10596540799972901</v>
      </c>
      <c r="F11" t="b">
        <v>1</v>
      </c>
      <c r="G11" t="s">
        <v>6</v>
      </c>
      <c r="H11" t="s">
        <v>1</v>
      </c>
      <c r="I11" t="s">
        <v>353</v>
      </c>
      <c r="J11" t="s">
        <v>4</v>
      </c>
      <c r="K11" s="1" t="s">
        <v>352</v>
      </c>
      <c r="L11" t="s">
        <v>351</v>
      </c>
      <c r="M11" t="s">
        <v>1</v>
      </c>
      <c r="N11" t="s">
        <v>1</v>
      </c>
      <c r="O11" t="s">
        <v>131</v>
      </c>
      <c r="P11">
        <v>17.600000000000001</v>
      </c>
      <c r="Q11">
        <v>5.2</v>
      </c>
      <c r="R11">
        <f>Q11-P11</f>
        <v>-12.400000000000002</v>
      </c>
    </row>
    <row r="12" spans="1:18">
      <c r="A12" t="s">
        <v>350</v>
      </c>
      <c r="B12">
        <v>1.8778668155439601E-2</v>
      </c>
      <c r="C12">
        <v>0.11309231654717999</v>
      </c>
      <c r="D12">
        <v>5.2625392967741704E-4</v>
      </c>
      <c r="E12">
        <v>0.154455528360322</v>
      </c>
      <c r="F12" t="b">
        <v>1</v>
      </c>
      <c r="G12" t="s">
        <v>6</v>
      </c>
      <c r="H12" t="s">
        <v>1</v>
      </c>
      <c r="I12" t="s">
        <v>349</v>
      </c>
      <c r="J12" t="s">
        <v>4</v>
      </c>
      <c r="K12" s="1" t="s">
        <v>348</v>
      </c>
      <c r="L12" t="s">
        <v>347</v>
      </c>
      <c r="M12" t="s">
        <v>1</v>
      </c>
      <c r="N12" t="s">
        <v>1</v>
      </c>
      <c r="O12" t="s">
        <v>33</v>
      </c>
      <c r="P12">
        <v>12.6</v>
      </c>
      <c r="Q12">
        <v>2.8</v>
      </c>
      <c r="R12">
        <f>Q12-P12</f>
        <v>-9.8000000000000007</v>
      </c>
    </row>
    <row r="13" spans="1:18">
      <c r="A13" t="s">
        <v>346</v>
      </c>
      <c r="B13">
        <v>1.55314535214392E-2</v>
      </c>
      <c r="C13">
        <v>0.11309231654717999</v>
      </c>
      <c r="D13">
        <v>6.7293655184101598E-4</v>
      </c>
      <c r="E13">
        <v>0.16658673371075899</v>
      </c>
      <c r="F13" t="b">
        <v>1</v>
      </c>
      <c r="G13" t="s">
        <v>12</v>
      </c>
      <c r="H13" t="s">
        <v>1</v>
      </c>
      <c r="I13" t="s">
        <v>345</v>
      </c>
      <c r="J13" t="s">
        <v>4</v>
      </c>
      <c r="K13" s="1" t="s">
        <v>344</v>
      </c>
      <c r="L13" t="s">
        <v>343</v>
      </c>
      <c r="M13" t="s">
        <v>1</v>
      </c>
      <c r="N13" t="s">
        <v>1</v>
      </c>
      <c r="O13" t="s">
        <v>14</v>
      </c>
      <c r="P13">
        <v>3</v>
      </c>
      <c r="Q13">
        <v>7.4</v>
      </c>
      <c r="R13">
        <f>Q13-P13</f>
        <v>4.4000000000000004</v>
      </c>
    </row>
    <row r="14" spans="1:18">
      <c r="A14" t="s">
        <v>342</v>
      </c>
      <c r="B14">
        <v>2.4287328692496999E-3</v>
      </c>
      <c r="C14">
        <v>0.102974742108475</v>
      </c>
      <c r="D14">
        <v>7.4346318622081598E-4</v>
      </c>
      <c r="E14">
        <v>0.16658673371075899</v>
      </c>
      <c r="F14" t="b">
        <v>0</v>
      </c>
      <c r="G14" t="s">
        <v>6</v>
      </c>
      <c r="H14" t="s">
        <v>1</v>
      </c>
      <c r="I14" t="s">
        <v>341</v>
      </c>
      <c r="J14" t="s">
        <v>4</v>
      </c>
      <c r="K14" s="1" t="s">
        <v>340</v>
      </c>
      <c r="L14" t="s">
        <v>339</v>
      </c>
      <c r="M14" t="s">
        <v>1</v>
      </c>
      <c r="N14" t="s">
        <v>1</v>
      </c>
      <c r="O14" t="s">
        <v>99</v>
      </c>
      <c r="P14">
        <v>3.7</v>
      </c>
      <c r="Q14">
        <v>21.6</v>
      </c>
      <c r="R14">
        <f>Q14-P14</f>
        <v>17.900000000000002</v>
      </c>
    </row>
    <row r="15" spans="1:18">
      <c r="A15" t="s">
        <v>338</v>
      </c>
      <c r="B15">
        <v>3.7815339950248598E-2</v>
      </c>
      <c r="C15">
        <v>0.12934677309467499</v>
      </c>
      <c r="D15">
        <v>7.77214828529273E-4</v>
      </c>
      <c r="E15">
        <v>0.16658673371075899</v>
      </c>
      <c r="F15" t="b">
        <v>1</v>
      </c>
      <c r="G15" t="s">
        <v>6</v>
      </c>
      <c r="H15" t="s">
        <v>1</v>
      </c>
      <c r="I15" t="s">
        <v>337</v>
      </c>
      <c r="J15" t="s">
        <v>4</v>
      </c>
      <c r="K15" s="1" t="s">
        <v>336</v>
      </c>
      <c r="L15" t="s">
        <v>335</v>
      </c>
      <c r="M15" t="s">
        <v>1</v>
      </c>
      <c r="N15" t="s">
        <v>1</v>
      </c>
      <c r="O15" t="s">
        <v>131</v>
      </c>
      <c r="P15">
        <v>18.100000000000001</v>
      </c>
      <c r="Q15">
        <v>6.8</v>
      </c>
      <c r="R15">
        <f>Q15-P15</f>
        <v>-11.3</v>
      </c>
    </row>
    <row r="16" spans="1:18">
      <c r="A16" t="s">
        <v>334</v>
      </c>
      <c r="B16">
        <v>4.9930827242698295E-4</v>
      </c>
      <c r="C16">
        <v>6.2413534053372903E-2</v>
      </c>
      <c r="D16">
        <v>7.9462155773445597E-4</v>
      </c>
      <c r="E16">
        <v>0.16658673371075899</v>
      </c>
      <c r="F16" t="b">
        <v>0</v>
      </c>
      <c r="G16" t="s">
        <v>6</v>
      </c>
      <c r="H16" t="s">
        <v>1</v>
      </c>
      <c r="I16" t="s">
        <v>333</v>
      </c>
      <c r="J16" t="s">
        <v>4</v>
      </c>
      <c r="K16" s="1" t="s">
        <v>332</v>
      </c>
      <c r="L16" t="s">
        <v>331</v>
      </c>
      <c r="M16" t="s">
        <v>1</v>
      </c>
      <c r="N16" t="s">
        <v>1</v>
      </c>
      <c r="O16" t="s">
        <v>14</v>
      </c>
      <c r="P16">
        <v>0.9</v>
      </c>
      <c r="Q16">
        <v>21.7</v>
      </c>
      <c r="R16">
        <f>Q16-P16</f>
        <v>20.8</v>
      </c>
    </row>
    <row r="17" spans="1:18">
      <c r="A17" t="s">
        <v>330</v>
      </c>
      <c r="B17">
        <v>3.8286644836023898E-2</v>
      </c>
      <c r="C17">
        <v>0.12934677309467499</v>
      </c>
      <c r="D17">
        <v>1.0547592263961301E-3</v>
      </c>
      <c r="E17">
        <v>0.20419735018377599</v>
      </c>
      <c r="F17" t="b">
        <v>1</v>
      </c>
      <c r="G17" t="s">
        <v>6</v>
      </c>
      <c r="H17" t="s">
        <v>1</v>
      </c>
      <c r="I17" t="s">
        <v>329</v>
      </c>
      <c r="J17" t="s">
        <v>4</v>
      </c>
      <c r="K17" s="1" t="s">
        <v>328</v>
      </c>
      <c r="L17" t="s">
        <v>327</v>
      </c>
      <c r="M17" t="s">
        <v>1</v>
      </c>
      <c r="N17" t="s">
        <v>1</v>
      </c>
      <c r="O17" t="s">
        <v>14</v>
      </c>
      <c r="P17">
        <v>2.2999999999999998</v>
      </c>
      <c r="Q17">
        <v>14.5</v>
      </c>
      <c r="R17">
        <f>Q17-P17</f>
        <v>12.2</v>
      </c>
    </row>
    <row r="18" spans="1:18">
      <c r="A18" t="s">
        <v>326</v>
      </c>
      <c r="B18">
        <v>3.0361531065244099E-2</v>
      </c>
      <c r="C18">
        <v>0.124664456859001</v>
      </c>
      <c r="D18">
        <v>1.2507035945415999E-3</v>
      </c>
      <c r="E18">
        <v>0.20419735018377599</v>
      </c>
      <c r="F18" t="b">
        <v>1</v>
      </c>
      <c r="G18" t="s">
        <v>6</v>
      </c>
      <c r="H18" t="s">
        <v>1</v>
      </c>
      <c r="I18" t="s">
        <v>325</v>
      </c>
      <c r="J18" t="s">
        <v>4</v>
      </c>
      <c r="K18" s="1" t="s">
        <v>324</v>
      </c>
      <c r="L18" t="s">
        <v>323</v>
      </c>
      <c r="M18" t="s">
        <v>1</v>
      </c>
      <c r="N18" t="s">
        <v>1</v>
      </c>
      <c r="O18" t="s">
        <v>131</v>
      </c>
      <c r="P18">
        <v>15.5</v>
      </c>
      <c r="Q18">
        <v>26.8</v>
      </c>
      <c r="R18">
        <f>Q18-P18</f>
        <v>11.3</v>
      </c>
    </row>
    <row r="19" spans="1:18">
      <c r="A19" t="s">
        <v>322</v>
      </c>
      <c r="B19">
        <v>3.2474104169860199E-2</v>
      </c>
      <c r="C19">
        <v>0.12795028379030701</v>
      </c>
      <c r="D19">
        <v>1.4681041108544901E-3</v>
      </c>
      <c r="E19">
        <v>0.22070259959604599</v>
      </c>
      <c r="F19" t="b">
        <v>1</v>
      </c>
      <c r="G19" t="s">
        <v>12</v>
      </c>
      <c r="H19" t="s">
        <v>1</v>
      </c>
      <c r="I19" t="s">
        <v>321</v>
      </c>
      <c r="J19" t="s">
        <v>4</v>
      </c>
      <c r="K19" s="1" t="s">
        <v>39</v>
      </c>
      <c r="L19" t="s">
        <v>38</v>
      </c>
      <c r="M19" t="s">
        <v>1</v>
      </c>
      <c r="N19" t="s">
        <v>1</v>
      </c>
      <c r="O19" t="s">
        <v>19</v>
      </c>
      <c r="P19">
        <v>8.8000000000000007</v>
      </c>
      <c r="Q19">
        <v>1.5</v>
      </c>
      <c r="R19">
        <f>Q19-P19</f>
        <v>-7.3000000000000007</v>
      </c>
    </row>
    <row r="20" spans="1:18">
      <c r="A20" t="s">
        <v>320</v>
      </c>
      <c r="B20">
        <v>3.27552726503186E-2</v>
      </c>
      <c r="C20">
        <v>0.12795028379030701</v>
      </c>
      <c r="D20">
        <v>1.53244196078227E-3</v>
      </c>
      <c r="E20">
        <v>0.22070259959604599</v>
      </c>
      <c r="F20" t="b">
        <v>1</v>
      </c>
      <c r="G20" t="s">
        <v>6</v>
      </c>
      <c r="H20" t="s">
        <v>1</v>
      </c>
      <c r="I20" t="s">
        <v>319</v>
      </c>
      <c r="J20" t="s">
        <v>4</v>
      </c>
      <c r="K20" s="1" t="s">
        <v>318</v>
      </c>
      <c r="L20" t="s">
        <v>317</v>
      </c>
      <c r="M20" t="s">
        <v>1</v>
      </c>
      <c r="N20" t="s">
        <v>1</v>
      </c>
      <c r="O20" t="s">
        <v>316</v>
      </c>
      <c r="P20">
        <v>3.8</v>
      </c>
      <c r="Q20">
        <v>16.7</v>
      </c>
      <c r="R20">
        <f>Q20-P20</f>
        <v>12.899999999999999</v>
      </c>
    </row>
    <row r="21" spans="1:18">
      <c r="A21" t="s">
        <v>315</v>
      </c>
      <c r="B21">
        <v>3.7265854021242897E-2</v>
      </c>
      <c r="C21">
        <v>0.12934677309467499</v>
      </c>
      <c r="D21">
        <v>1.6111554237233799E-3</v>
      </c>
      <c r="E21">
        <v>0.22070259959604599</v>
      </c>
      <c r="F21" t="b">
        <v>1</v>
      </c>
      <c r="G21" t="s">
        <v>314</v>
      </c>
      <c r="H21" t="s">
        <v>1</v>
      </c>
      <c r="I21" t="s">
        <v>313</v>
      </c>
      <c r="J21" t="s">
        <v>312</v>
      </c>
      <c r="K21" s="1" t="s">
        <v>311</v>
      </c>
      <c r="L21" t="s">
        <v>310</v>
      </c>
      <c r="M21" t="s">
        <v>1</v>
      </c>
      <c r="N21" t="s">
        <v>1</v>
      </c>
      <c r="O21" t="s">
        <v>24</v>
      </c>
      <c r="P21">
        <v>3.4</v>
      </c>
      <c r="Q21">
        <v>12.1</v>
      </c>
      <c r="R21">
        <f>Q21-P21</f>
        <v>8.6999999999999993</v>
      </c>
    </row>
    <row r="22" spans="1:18">
      <c r="A22" t="s">
        <v>309</v>
      </c>
      <c r="B22">
        <v>6.3762660049935397E-3</v>
      </c>
      <c r="C22">
        <v>0.110719644581833</v>
      </c>
      <c r="D22">
        <v>1.7632068610465999E-3</v>
      </c>
      <c r="E22">
        <v>0.22070259959604599</v>
      </c>
      <c r="F22" t="b">
        <v>1</v>
      </c>
      <c r="G22" t="s">
        <v>12</v>
      </c>
      <c r="H22" t="s">
        <v>1</v>
      </c>
      <c r="I22" t="s">
        <v>308</v>
      </c>
      <c r="J22" t="s">
        <v>4</v>
      </c>
      <c r="K22" s="1" t="s">
        <v>307</v>
      </c>
      <c r="L22" t="s">
        <v>306</v>
      </c>
      <c r="M22" t="s">
        <v>1</v>
      </c>
      <c r="N22" t="s">
        <v>1</v>
      </c>
      <c r="O22" t="s">
        <v>14</v>
      </c>
      <c r="P22">
        <v>19.100000000000001</v>
      </c>
      <c r="Q22">
        <v>8.5</v>
      </c>
      <c r="R22">
        <f>Q22-P22</f>
        <v>-10.600000000000001</v>
      </c>
    </row>
    <row r="23" spans="1:18">
      <c r="A23" t="s">
        <v>305</v>
      </c>
      <c r="B23">
        <v>8.9861830530622996E-4</v>
      </c>
      <c r="C23">
        <v>7.4884858775519203E-2</v>
      </c>
      <c r="D23">
        <v>1.8815852890412699E-3</v>
      </c>
      <c r="E23">
        <v>0.22070259959604599</v>
      </c>
      <c r="F23" t="b">
        <v>1</v>
      </c>
      <c r="G23" t="s">
        <v>12</v>
      </c>
      <c r="H23" t="s">
        <v>1</v>
      </c>
      <c r="I23" t="s">
        <v>304</v>
      </c>
      <c r="J23" t="s">
        <v>4</v>
      </c>
      <c r="K23" s="1" t="s">
        <v>303</v>
      </c>
      <c r="L23" t="s">
        <v>302</v>
      </c>
      <c r="M23" t="s">
        <v>1</v>
      </c>
      <c r="N23" t="s">
        <v>1</v>
      </c>
      <c r="O23" t="s">
        <v>24</v>
      </c>
      <c r="P23">
        <v>1.3</v>
      </c>
      <c r="Q23">
        <v>8.1999999999999993</v>
      </c>
      <c r="R23">
        <f>Q23-P23</f>
        <v>6.8999999999999995</v>
      </c>
    </row>
    <row r="24" spans="1:18">
      <c r="A24" t="s">
        <v>301</v>
      </c>
      <c r="B24">
        <v>2.8960611973199699E-2</v>
      </c>
      <c r="C24">
        <v>0.122714457513558</v>
      </c>
      <c r="D24">
        <v>2.0513061013339999E-3</v>
      </c>
      <c r="E24">
        <v>0.22070259959604599</v>
      </c>
      <c r="F24" t="b">
        <v>1</v>
      </c>
      <c r="G24" t="s">
        <v>12</v>
      </c>
      <c r="H24" t="s">
        <v>1</v>
      </c>
      <c r="I24" t="s">
        <v>300</v>
      </c>
      <c r="J24" t="s">
        <v>4</v>
      </c>
      <c r="K24" s="1" t="s">
        <v>230</v>
      </c>
      <c r="L24" t="s">
        <v>229</v>
      </c>
      <c r="M24" t="s">
        <v>1</v>
      </c>
      <c r="N24" t="s">
        <v>1</v>
      </c>
      <c r="O24" t="s">
        <v>14</v>
      </c>
      <c r="P24">
        <v>26.2</v>
      </c>
      <c r="Q24">
        <v>11.6</v>
      </c>
      <c r="R24">
        <f>Q24-P24</f>
        <v>-14.6</v>
      </c>
    </row>
    <row r="25" spans="1:18">
      <c r="A25" t="s">
        <v>299</v>
      </c>
      <c r="B25">
        <v>2.8252547818776199E-2</v>
      </c>
      <c r="C25">
        <v>0.122714457513558</v>
      </c>
      <c r="D25">
        <v>2.2932258199643502E-3</v>
      </c>
      <c r="E25">
        <v>0.22070259959604599</v>
      </c>
      <c r="F25" t="b">
        <v>1</v>
      </c>
      <c r="G25" t="s">
        <v>6</v>
      </c>
      <c r="H25" t="s">
        <v>1</v>
      </c>
      <c r="I25" t="s">
        <v>298</v>
      </c>
      <c r="J25" t="s">
        <v>4</v>
      </c>
      <c r="K25" s="1" t="s">
        <v>297</v>
      </c>
      <c r="L25" t="s">
        <v>296</v>
      </c>
      <c r="M25" t="s">
        <v>1</v>
      </c>
      <c r="N25" t="s">
        <v>1</v>
      </c>
      <c r="O25" t="s">
        <v>33</v>
      </c>
      <c r="P25">
        <v>12</v>
      </c>
      <c r="Q25">
        <v>17.3</v>
      </c>
      <c r="R25">
        <f>Q25-P25</f>
        <v>5.3000000000000007</v>
      </c>
    </row>
    <row r="26" spans="1:18">
      <c r="A26" t="s">
        <v>295</v>
      </c>
      <c r="B26">
        <v>1.0713948681494201E-2</v>
      </c>
      <c r="C26">
        <v>0.11309231654717999</v>
      </c>
      <c r="D26">
        <v>2.4348537864408298E-3</v>
      </c>
      <c r="E26">
        <v>0.22070259959604599</v>
      </c>
      <c r="F26" t="b">
        <v>0</v>
      </c>
      <c r="G26" t="s">
        <v>6</v>
      </c>
      <c r="H26" t="s">
        <v>1</v>
      </c>
      <c r="I26" t="s">
        <v>294</v>
      </c>
      <c r="J26" t="s">
        <v>4</v>
      </c>
      <c r="K26" s="1" t="s">
        <v>293</v>
      </c>
      <c r="L26" t="s">
        <v>292</v>
      </c>
      <c r="M26" t="s">
        <v>1</v>
      </c>
      <c r="N26" t="s">
        <v>1</v>
      </c>
      <c r="O26" t="s">
        <v>33</v>
      </c>
      <c r="P26">
        <v>0.6</v>
      </c>
      <c r="Q26">
        <v>6.2</v>
      </c>
      <c r="R26">
        <f>Q26-P26</f>
        <v>5.6000000000000005</v>
      </c>
    </row>
    <row r="27" spans="1:18">
      <c r="A27" t="s">
        <v>291</v>
      </c>
      <c r="B27">
        <v>1.56061111829753E-2</v>
      </c>
      <c r="C27">
        <v>0.11309231654717999</v>
      </c>
      <c r="D27">
        <v>2.4773079796185302E-3</v>
      </c>
      <c r="E27">
        <v>0.22070259959604599</v>
      </c>
      <c r="F27" t="b">
        <v>1</v>
      </c>
      <c r="G27" t="s">
        <v>6</v>
      </c>
      <c r="H27" t="s">
        <v>1</v>
      </c>
      <c r="I27" t="s">
        <v>290</v>
      </c>
      <c r="J27" t="s">
        <v>4</v>
      </c>
      <c r="K27" s="1" t="s">
        <v>289</v>
      </c>
      <c r="L27" t="s">
        <v>288</v>
      </c>
      <c r="M27" t="s">
        <v>1</v>
      </c>
      <c r="N27" t="s">
        <v>1</v>
      </c>
      <c r="O27" t="s">
        <v>131</v>
      </c>
      <c r="P27">
        <v>7.1</v>
      </c>
      <c r="Q27">
        <v>18.399999999999999</v>
      </c>
      <c r="R27">
        <f>Q27-P27</f>
        <v>11.299999999999999</v>
      </c>
    </row>
    <row r="28" spans="1:18">
      <c r="A28" t="s">
        <v>287</v>
      </c>
      <c r="B28">
        <v>1.4943643730206501E-2</v>
      </c>
      <c r="C28">
        <v>0.11309231654717999</v>
      </c>
      <c r="D28">
        <v>2.50470494210478E-3</v>
      </c>
      <c r="E28">
        <v>0.22070259959604599</v>
      </c>
      <c r="F28" t="b">
        <v>0</v>
      </c>
      <c r="G28" t="s">
        <v>6</v>
      </c>
      <c r="H28" t="s">
        <v>1</v>
      </c>
      <c r="I28" t="s">
        <v>286</v>
      </c>
      <c r="J28" t="s">
        <v>4</v>
      </c>
      <c r="K28" s="1" t="s">
        <v>285</v>
      </c>
      <c r="L28" t="s">
        <v>284</v>
      </c>
      <c r="M28" t="s">
        <v>1</v>
      </c>
      <c r="N28" t="s">
        <v>1</v>
      </c>
      <c r="O28" t="s">
        <v>283</v>
      </c>
      <c r="P28">
        <v>7.4</v>
      </c>
      <c r="Q28">
        <v>3.2</v>
      </c>
      <c r="R28">
        <f>Q28-P28</f>
        <v>-4.2</v>
      </c>
    </row>
    <row r="29" spans="1:18">
      <c r="A29" t="s">
        <v>282</v>
      </c>
      <c r="B29">
        <v>2.21739231907516E-2</v>
      </c>
      <c r="C29">
        <v>0.114388745915498</v>
      </c>
      <c r="D29">
        <v>2.5575950796742301E-3</v>
      </c>
      <c r="E29">
        <v>0.22070259959604599</v>
      </c>
      <c r="F29" t="b">
        <v>1</v>
      </c>
      <c r="G29" t="s">
        <v>6</v>
      </c>
      <c r="H29" t="s">
        <v>1</v>
      </c>
      <c r="I29" t="s">
        <v>281</v>
      </c>
      <c r="J29" t="s">
        <v>4</v>
      </c>
      <c r="K29" s="1" t="s">
        <v>280</v>
      </c>
      <c r="L29" t="s">
        <v>279</v>
      </c>
      <c r="M29" t="s">
        <v>1</v>
      </c>
      <c r="N29" t="s">
        <v>1</v>
      </c>
      <c r="O29" t="s">
        <v>104</v>
      </c>
      <c r="P29">
        <v>15.8</v>
      </c>
      <c r="Q29">
        <v>8.9</v>
      </c>
      <c r="R29">
        <f>Q29-P29</f>
        <v>-6.9</v>
      </c>
    </row>
    <row r="30" spans="1:18">
      <c r="A30" t="s">
        <v>278</v>
      </c>
      <c r="B30">
        <v>3.9739259848979802E-2</v>
      </c>
      <c r="C30">
        <v>0.13246419949659899</v>
      </c>
      <c r="D30">
        <v>2.5578580483103198E-3</v>
      </c>
      <c r="E30">
        <v>0.22070259959604599</v>
      </c>
      <c r="F30" t="b">
        <v>0</v>
      </c>
      <c r="G30" t="s">
        <v>6</v>
      </c>
      <c r="H30" t="s">
        <v>1</v>
      </c>
      <c r="I30" t="s">
        <v>277</v>
      </c>
      <c r="J30" t="s">
        <v>4</v>
      </c>
      <c r="K30" s="1" t="s">
        <v>276</v>
      </c>
      <c r="L30" t="s">
        <v>275</v>
      </c>
      <c r="M30" t="s">
        <v>1</v>
      </c>
      <c r="N30" t="s">
        <v>1</v>
      </c>
      <c r="O30" t="s">
        <v>14</v>
      </c>
      <c r="P30">
        <v>30.2</v>
      </c>
      <c r="Q30">
        <v>43.7</v>
      </c>
      <c r="R30">
        <f>Q30-P30</f>
        <v>13.500000000000004</v>
      </c>
    </row>
    <row r="31" spans="1:18">
      <c r="A31" t="s">
        <v>274</v>
      </c>
      <c r="B31">
        <v>2.3988780847884101E-2</v>
      </c>
      <c r="C31">
        <v>0.115330677153289</v>
      </c>
      <c r="D31">
        <v>2.5614700349309199E-3</v>
      </c>
      <c r="E31">
        <v>0.22070259959604599</v>
      </c>
      <c r="F31" t="b">
        <v>1</v>
      </c>
      <c r="G31" t="s">
        <v>12</v>
      </c>
      <c r="H31" t="s">
        <v>1</v>
      </c>
      <c r="I31" t="s">
        <v>273</v>
      </c>
      <c r="J31" t="s">
        <v>4</v>
      </c>
      <c r="K31" s="1" t="s">
        <v>272</v>
      </c>
      <c r="L31" t="s">
        <v>271</v>
      </c>
      <c r="M31" t="s">
        <v>1</v>
      </c>
      <c r="N31" t="s">
        <v>1</v>
      </c>
      <c r="O31" t="s">
        <v>243</v>
      </c>
      <c r="P31">
        <v>2.7</v>
      </c>
      <c r="Q31">
        <v>10.5</v>
      </c>
      <c r="R31">
        <f>Q31-P31</f>
        <v>7.8</v>
      </c>
    </row>
    <row r="32" spans="1:18">
      <c r="A32" t="s">
        <v>270</v>
      </c>
      <c r="B32">
        <v>1.2228588911857199E-2</v>
      </c>
      <c r="C32">
        <v>0.11309231654717999</v>
      </c>
      <c r="D32">
        <v>2.6001792590572099E-3</v>
      </c>
      <c r="E32">
        <v>0.22070259959604599</v>
      </c>
      <c r="F32" t="b">
        <v>0</v>
      </c>
      <c r="G32" t="s">
        <v>12</v>
      </c>
      <c r="H32" t="s">
        <v>1</v>
      </c>
      <c r="I32" t="s">
        <v>269</v>
      </c>
      <c r="J32" t="s">
        <v>4</v>
      </c>
      <c r="K32" s="1" t="s">
        <v>35</v>
      </c>
      <c r="L32" t="s">
        <v>34</v>
      </c>
      <c r="M32" t="s">
        <v>1</v>
      </c>
      <c r="N32" t="s">
        <v>1</v>
      </c>
      <c r="O32" t="s">
        <v>33</v>
      </c>
      <c r="P32">
        <v>0.5</v>
      </c>
      <c r="Q32">
        <v>6.5</v>
      </c>
      <c r="R32">
        <f>Q32-P32</f>
        <v>6</v>
      </c>
    </row>
    <row r="33" spans="1:18">
      <c r="A33" t="s">
        <v>268</v>
      </c>
      <c r="B33">
        <v>3.57674033189797E-2</v>
      </c>
      <c r="C33">
        <v>0.12934677309467499</v>
      </c>
      <c r="D33">
        <v>2.8670779039480202E-3</v>
      </c>
      <c r="E33">
        <v>0.23374649022465099</v>
      </c>
      <c r="F33" t="b">
        <v>1</v>
      </c>
      <c r="G33" t="s">
        <v>6</v>
      </c>
      <c r="H33" t="s">
        <v>1</v>
      </c>
      <c r="I33" t="s">
        <v>267</v>
      </c>
      <c r="J33" t="s">
        <v>4</v>
      </c>
      <c r="K33" s="1" t="s">
        <v>266</v>
      </c>
      <c r="L33" t="s">
        <v>265</v>
      </c>
      <c r="M33" t="s">
        <v>1</v>
      </c>
      <c r="N33" t="s">
        <v>1</v>
      </c>
      <c r="O33" t="s">
        <v>264</v>
      </c>
      <c r="P33">
        <v>11.9</v>
      </c>
      <c r="Q33">
        <v>1.3</v>
      </c>
      <c r="R33">
        <f>Q33-P33</f>
        <v>-10.6</v>
      </c>
    </row>
    <row r="34" spans="1:18">
      <c r="A34" t="s">
        <v>263</v>
      </c>
      <c r="B34">
        <v>1.59256575531148E-2</v>
      </c>
      <c r="C34">
        <v>0.11309231654717999</v>
      </c>
      <c r="D34">
        <v>3.0413737601915698E-3</v>
      </c>
      <c r="E34">
        <v>0.24125491854492601</v>
      </c>
      <c r="F34" t="b">
        <v>1</v>
      </c>
      <c r="G34" t="s">
        <v>12</v>
      </c>
      <c r="H34" t="s">
        <v>1</v>
      </c>
      <c r="I34" t="s">
        <v>262</v>
      </c>
      <c r="J34" t="s">
        <v>4</v>
      </c>
      <c r="K34" s="1" t="s">
        <v>261</v>
      </c>
      <c r="L34" t="s">
        <v>260</v>
      </c>
      <c r="M34" t="s">
        <v>1</v>
      </c>
      <c r="N34" t="s">
        <v>1</v>
      </c>
      <c r="O34" t="s">
        <v>24</v>
      </c>
      <c r="P34">
        <v>20.8</v>
      </c>
      <c r="Q34">
        <v>13.7</v>
      </c>
      <c r="R34">
        <f>Q34-P34</f>
        <v>-7.1000000000000014</v>
      </c>
    </row>
    <row r="35" spans="1:18">
      <c r="A35" t="s">
        <v>259</v>
      </c>
      <c r="B35">
        <v>1.4882042343826099E-2</v>
      </c>
      <c r="C35">
        <v>0.11309231654717999</v>
      </c>
      <c r="D35">
        <v>3.63437883187724E-3</v>
      </c>
      <c r="E35">
        <v>0.26592409000112099</v>
      </c>
      <c r="F35" t="b">
        <v>1</v>
      </c>
      <c r="G35" t="s">
        <v>12</v>
      </c>
      <c r="H35" t="s">
        <v>1</v>
      </c>
      <c r="I35" t="s">
        <v>258</v>
      </c>
      <c r="J35" t="s">
        <v>4</v>
      </c>
      <c r="K35" s="1" t="s">
        <v>257</v>
      </c>
      <c r="L35" t="s">
        <v>256</v>
      </c>
      <c r="M35" t="s">
        <v>1</v>
      </c>
      <c r="N35" t="s">
        <v>1</v>
      </c>
      <c r="O35" t="s">
        <v>104</v>
      </c>
      <c r="P35">
        <v>7.4</v>
      </c>
      <c r="Q35">
        <v>2</v>
      </c>
      <c r="R35">
        <f>Q35-P35</f>
        <v>-5.4</v>
      </c>
    </row>
    <row r="36" spans="1:18">
      <c r="A36" t="s">
        <v>255</v>
      </c>
      <c r="B36">
        <v>1.7692859164213599E-2</v>
      </c>
      <c r="C36">
        <v>0.11309231654717999</v>
      </c>
      <c r="D36">
        <v>3.7147828586187302E-3</v>
      </c>
      <c r="E36">
        <v>0.26592409000112099</v>
      </c>
      <c r="F36" t="b">
        <v>1</v>
      </c>
      <c r="G36" t="s">
        <v>6</v>
      </c>
      <c r="H36" t="s">
        <v>1</v>
      </c>
      <c r="I36" t="s">
        <v>254</v>
      </c>
      <c r="J36" t="s">
        <v>4</v>
      </c>
      <c r="K36" s="1" t="s">
        <v>253</v>
      </c>
      <c r="L36" t="s">
        <v>252</v>
      </c>
      <c r="M36" t="s">
        <v>1</v>
      </c>
      <c r="N36" t="s">
        <v>1</v>
      </c>
      <c r="O36" t="s">
        <v>8</v>
      </c>
      <c r="P36">
        <v>4.5999999999999996</v>
      </c>
      <c r="Q36">
        <v>19.7</v>
      </c>
      <c r="R36">
        <f>Q36-P36</f>
        <v>15.1</v>
      </c>
    </row>
    <row r="37" spans="1:18">
      <c r="A37" t="s">
        <v>251</v>
      </c>
      <c r="B37">
        <v>5.1909853137300501E-3</v>
      </c>
      <c r="C37">
        <v>0.104658929381577</v>
      </c>
      <c r="D37">
        <v>3.9781331073157301E-3</v>
      </c>
      <c r="E37">
        <v>0.27646106046254698</v>
      </c>
      <c r="F37" t="b">
        <v>1</v>
      </c>
      <c r="G37" t="s">
        <v>6</v>
      </c>
      <c r="H37" t="s">
        <v>1</v>
      </c>
      <c r="I37" t="s">
        <v>250</v>
      </c>
      <c r="J37" t="s">
        <v>4</v>
      </c>
      <c r="K37" s="1" t="s">
        <v>249</v>
      </c>
      <c r="L37" t="s">
        <v>248</v>
      </c>
      <c r="M37" t="s">
        <v>1</v>
      </c>
      <c r="N37" t="s">
        <v>1</v>
      </c>
      <c r="O37" t="s">
        <v>1</v>
      </c>
      <c r="P37">
        <v>0.5</v>
      </c>
      <c r="Q37">
        <v>5.8</v>
      </c>
      <c r="R37">
        <f>Q37-P37</f>
        <v>5.3</v>
      </c>
    </row>
    <row r="38" spans="1:18">
      <c r="A38" t="s">
        <v>247</v>
      </c>
      <c r="B38">
        <v>4.9433648813836203E-2</v>
      </c>
      <c r="C38">
        <v>0.14192107551342001</v>
      </c>
      <c r="D38">
        <v>4.2621240914945098E-3</v>
      </c>
      <c r="E38">
        <v>0.27646106046254698</v>
      </c>
      <c r="F38" t="b">
        <v>1</v>
      </c>
      <c r="G38" t="s">
        <v>6</v>
      </c>
      <c r="H38" t="s">
        <v>1</v>
      </c>
      <c r="I38" t="s">
        <v>246</v>
      </c>
      <c r="J38" t="s">
        <v>4</v>
      </c>
      <c r="K38" s="1" t="s">
        <v>245</v>
      </c>
      <c r="L38" t="s">
        <v>244</v>
      </c>
      <c r="M38" t="s">
        <v>1</v>
      </c>
      <c r="N38" t="s">
        <v>1</v>
      </c>
      <c r="O38" t="s">
        <v>243</v>
      </c>
      <c r="P38">
        <v>44.5</v>
      </c>
      <c r="Q38">
        <v>26.8</v>
      </c>
      <c r="R38">
        <f>Q38-P38</f>
        <v>-17.7</v>
      </c>
    </row>
    <row r="39" spans="1:18">
      <c r="A39" t="s">
        <v>242</v>
      </c>
      <c r="B39">
        <v>2.5253918406835502E-3</v>
      </c>
      <c r="C39">
        <v>0.102974742108475</v>
      </c>
      <c r="D39">
        <v>4.32113407498118E-3</v>
      </c>
      <c r="E39">
        <v>0.27646106046254698</v>
      </c>
      <c r="F39" t="b">
        <v>1</v>
      </c>
      <c r="G39" t="s">
        <v>12</v>
      </c>
      <c r="H39" t="s">
        <v>1</v>
      </c>
      <c r="I39" t="s">
        <v>241</v>
      </c>
      <c r="J39" t="s">
        <v>4</v>
      </c>
      <c r="K39" s="1" t="s">
        <v>30</v>
      </c>
      <c r="L39" t="s">
        <v>29</v>
      </c>
      <c r="M39" t="s">
        <v>1</v>
      </c>
      <c r="N39" t="s">
        <v>1</v>
      </c>
      <c r="O39" t="s">
        <v>24</v>
      </c>
      <c r="P39">
        <v>2.8</v>
      </c>
      <c r="Q39">
        <v>7.5</v>
      </c>
      <c r="R39">
        <f>Q39-P39</f>
        <v>4.7</v>
      </c>
    </row>
    <row r="40" spans="1:18">
      <c r="A40" t="s">
        <v>240</v>
      </c>
      <c r="B40">
        <v>9.9239450305427905E-3</v>
      </c>
      <c r="C40">
        <v>0.11309231654717999</v>
      </c>
      <c r="D40">
        <v>4.6329517861150599E-3</v>
      </c>
      <c r="E40">
        <v>0.28931305302654697</v>
      </c>
      <c r="F40" t="b">
        <v>1</v>
      </c>
      <c r="G40" t="s">
        <v>6</v>
      </c>
      <c r="H40" t="s">
        <v>1</v>
      </c>
      <c r="I40" t="s">
        <v>239</v>
      </c>
      <c r="J40" t="s">
        <v>4</v>
      </c>
      <c r="K40" s="1" t="s">
        <v>238</v>
      </c>
      <c r="L40" t="s">
        <v>237</v>
      </c>
      <c r="M40" t="s">
        <v>1</v>
      </c>
      <c r="N40" t="s">
        <v>1</v>
      </c>
      <c r="O40" t="s">
        <v>33</v>
      </c>
      <c r="P40">
        <v>1.9</v>
      </c>
      <c r="Q40">
        <v>12.8</v>
      </c>
      <c r="R40">
        <f>Q40-P40</f>
        <v>10.9</v>
      </c>
    </row>
    <row r="41" spans="1:18">
      <c r="A41" t="s">
        <v>236</v>
      </c>
      <c r="B41">
        <v>2.8661707867455598E-2</v>
      </c>
      <c r="C41">
        <v>0.122714457513558</v>
      </c>
      <c r="D41">
        <v>4.8730282865297398E-3</v>
      </c>
      <c r="E41">
        <v>0.29288503336710398</v>
      </c>
      <c r="F41" t="b">
        <v>1</v>
      </c>
      <c r="G41" t="s">
        <v>6</v>
      </c>
      <c r="H41" t="s">
        <v>1</v>
      </c>
      <c r="I41" t="s">
        <v>235</v>
      </c>
      <c r="J41" t="s">
        <v>4</v>
      </c>
      <c r="K41" s="1" t="s">
        <v>234</v>
      </c>
      <c r="L41" t="s">
        <v>233</v>
      </c>
      <c r="M41" t="s">
        <v>1</v>
      </c>
      <c r="N41" t="s">
        <v>1</v>
      </c>
      <c r="O41" t="s">
        <v>99</v>
      </c>
      <c r="P41">
        <v>5.3</v>
      </c>
      <c r="Q41">
        <v>13.3</v>
      </c>
      <c r="R41">
        <f>Q41-P41</f>
        <v>8</v>
      </c>
    </row>
    <row r="42" spans="1:18">
      <c r="A42" t="s">
        <v>232</v>
      </c>
      <c r="B42">
        <v>5.4422643278419997E-3</v>
      </c>
      <c r="C42">
        <v>0.104658929381577</v>
      </c>
      <c r="D42">
        <v>4.9895235667309001E-3</v>
      </c>
      <c r="E42">
        <v>0.29288503336710398</v>
      </c>
      <c r="F42" t="b">
        <v>1</v>
      </c>
      <c r="G42" t="s">
        <v>12</v>
      </c>
      <c r="H42" t="s">
        <v>1</v>
      </c>
      <c r="I42" t="s">
        <v>231</v>
      </c>
      <c r="J42" t="s">
        <v>4</v>
      </c>
      <c r="K42" s="1" t="s">
        <v>230</v>
      </c>
      <c r="L42" t="s">
        <v>229</v>
      </c>
      <c r="M42" t="s">
        <v>1</v>
      </c>
      <c r="N42" t="s">
        <v>1</v>
      </c>
      <c r="O42" t="s">
        <v>14</v>
      </c>
      <c r="P42">
        <v>12.7</v>
      </c>
      <c r="Q42">
        <v>1</v>
      </c>
      <c r="R42">
        <f>Q42-P42</f>
        <v>-11.7</v>
      </c>
    </row>
    <row r="43" spans="1:18">
      <c r="A43" t="s">
        <v>228</v>
      </c>
      <c r="B43">
        <v>1.0813189653855E-2</v>
      </c>
      <c r="C43">
        <v>0.11309231654717999</v>
      </c>
      <c r="D43">
        <v>6.1941771066091498E-3</v>
      </c>
      <c r="E43">
        <v>0.34748940980281401</v>
      </c>
      <c r="F43" t="b">
        <v>1</v>
      </c>
      <c r="G43" t="s">
        <v>12</v>
      </c>
      <c r="H43" t="s">
        <v>1</v>
      </c>
      <c r="I43" t="s">
        <v>227</v>
      </c>
      <c r="J43" t="s">
        <v>4</v>
      </c>
      <c r="K43" s="1" t="s">
        <v>226</v>
      </c>
      <c r="L43" t="s">
        <v>225</v>
      </c>
      <c r="M43" t="s">
        <v>1</v>
      </c>
      <c r="N43" t="s">
        <v>1</v>
      </c>
      <c r="O43" t="s">
        <v>19</v>
      </c>
      <c r="P43">
        <v>24.4</v>
      </c>
      <c r="Q43">
        <v>14.3</v>
      </c>
      <c r="R43">
        <f>Q43-P43</f>
        <v>-10.099999999999998</v>
      </c>
    </row>
    <row r="44" spans="1:18">
      <c r="A44" t="s">
        <v>224</v>
      </c>
      <c r="B44">
        <v>2.3945071838699601E-2</v>
      </c>
      <c r="C44">
        <v>0.115330677153289</v>
      </c>
      <c r="D44">
        <v>6.3933315602562003E-3</v>
      </c>
      <c r="E44">
        <v>0.34748940980281401</v>
      </c>
      <c r="F44" t="b">
        <v>1</v>
      </c>
      <c r="G44" t="s">
        <v>12</v>
      </c>
      <c r="H44" t="s">
        <v>1</v>
      </c>
      <c r="I44" t="s">
        <v>223</v>
      </c>
      <c r="J44" t="s">
        <v>4</v>
      </c>
      <c r="K44" s="1" t="s">
        <v>207</v>
      </c>
      <c r="L44" t="s">
        <v>206</v>
      </c>
      <c r="M44" t="s">
        <v>1</v>
      </c>
      <c r="N44" t="s">
        <v>1</v>
      </c>
      <c r="O44" t="s">
        <v>81</v>
      </c>
      <c r="P44">
        <v>7.4</v>
      </c>
      <c r="Q44">
        <v>14.8</v>
      </c>
      <c r="R44">
        <f>Q44-P44</f>
        <v>7.4</v>
      </c>
    </row>
    <row r="45" spans="1:18">
      <c r="A45" t="s">
        <v>222</v>
      </c>
      <c r="B45">
        <v>1.9276772706683199E-2</v>
      </c>
      <c r="C45">
        <v>0.11309231654717999</v>
      </c>
      <c r="D45">
        <v>6.7141571792202603E-3</v>
      </c>
      <c r="E45">
        <v>0.35829184220020899</v>
      </c>
      <c r="F45" t="b">
        <v>1</v>
      </c>
      <c r="G45" t="s">
        <v>6</v>
      </c>
      <c r="H45" t="s">
        <v>1</v>
      </c>
      <c r="I45" t="s">
        <v>221</v>
      </c>
      <c r="J45" t="s">
        <v>4</v>
      </c>
      <c r="K45" s="1" t="s">
        <v>220</v>
      </c>
      <c r="L45" t="s">
        <v>219</v>
      </c>
      <c r="M45" t="s">
        <v>1</v>
      </c>
      <c r="N45" t="s">
        <v>1</v>
      </c>
      <c r="O45" t="s">
        <v>218</v>
      </c>
      <c r="P45">
        <v>3.9</v>
      </c>
      <c r="Q45">
        <v>20.6</v>
      </c>
      <c r="R45">
        <f>Q45-P45</f>
        <v>16.700000000000003</v>
      </c>
    </row>
    <row r="46" spans="1:18">
      <c r="A46" t="s">
        <v>217</v>
      </c>
      <c r="B46">
        <v>2.19889036401795E-2</v>
      </c>
      <c r="C46">
        <v>0.114388745915498</v>
      </c>
      <c r="D46">
        <v>6.8976785023757399E-3</v>
      </c>
      <c r="E46">
        <v>0.36151225722272801</v>
      </c>
      <c r="F46" t="b">
        <v>1</v>
      </c>
      <c r="G46" t="s">
        <v>12</v>
      </c>
      <c r="H46" t="s">
        <v>1</v>
      </c>
      <c r="I46" t="s">
        <v>216</v>
      </c>
      <c r="J46" t="s">
        <v>4</v>
      </c>
      <c r="K46" s="1" t="s">
        <v>215</v>
      </c>
      <c r="L46" t="s">
        <v>214</v>
      </c>
      <c r="M46" t="s">
        <v>1</v>
      </c>
      <c r="N46" t="s">
        <v>1</v>
      </c>
      <c r="O46" t="s">
        <v>24</v>
      </c>
      <c r="P46">
        <v>33.1</v>
      </c>
      <c r="Q46">
        <v>24.9</v>
      </c>
      <c r="R46">
        <f>Q46-P46</f>
        <v>-8.2000000000000028</v>
      </c>
    </row>
    <row r="47" spans="1:18">
      <c r="A47" t="s">
        <v>213</v>
      </c>
      <c r="B47">
        <v>1.9054952806086999E-2</v>
      </c>
      <c r="C47">
        <v>0.11309231654717999</v>
      </c>
      <c r="D47">
        <v>7.0957940000574097E-3</v>
      </c>
      <c r="E47">
        <v>0.36537114719593899</v>
      </c>
      <c r="F47" t="b">
        <v>1</v>
      </c>
      <c r="G47" t="s">
        <v>6</v>
      </c>
      <c r="H47" t="s">
        <v>1</v>
      </c>
      <c r="I47" t="s">
        <v>212</v>
      </c>
      <c r="J47" t="s">
        <v>4</v>
      </c>
      <c r="K47" s="1" t="s">
        <v>211</v>
      </c>
      <c r="L47" t="s">
        <v>210</v>
      </c>
      <c r="M47" t="s">
        <v>1</v>
      </c>
      <c r="N47" t="s">
        <v>1</v>
      </c>
      <c r="O47" t="s">
        <v>99</v>
      </c>
      <c r="P47">
        <v>7.5</v>
      </c>
      <c r="Q47">
        <v>0.8</v>
      </c>
      <c r="R47">
        <f>Q47-P47</f>
        <v>-6.7</v>
      </c>
    </row>
    <row r="48" spans="1:18">
      <c r="A48" t="s">
        <v>209</v>
      </c>
      <c r="B48">
        <v>5.0552979446368898E-3</v>
      </c>
      <c r="C48">
        <v>0.104658929381577</v>
      </c>
      <c r="D48">
        <v>7.3490684433628701E-3</v>
      </c>
      <c r="E48">
        <v>0.37188820484948298</v>
      </c>
      <c r="F48" t="b">
        <v>1</v>
      </c>
      <c r="G48" t="s">
        <v>12</v>
      </c>
      <c r="H48" t="s">
        <v>1</v>
      </c>
      <c r="I48" t="s">
        <v>208</v>
      </c>
      <c r="J48" t="s">
        <v>4</v>
      </c>
      <c r="K48" s="1" t="s">
        <v>207</v>
      </c>
      <c r="L48" t="s">
        <v>206</v>
      </c>
      <c r="M48" t="s">
        <v>1</v>
      </c>
      <c r="N48" t="s">
        <v>1</v>
      </c>
      <c r="O48" t="s">
        <v>81</v>
      </c>
      <c r="P48">
        <v>5.0999999999999996</v>
      </c>
      <c r="Q48">
        <v>13.5</v>
      </c>
      <c r="R48">
        <f>Q48-P48</f>
        <v>8.4</v>
      </c>
    </row>
    <row r="49" spans="1:18" s="4" customFormat="1">
      <c r="A49" t="s">
        <v>205</v>
      </c>
      <c r="B49">
        <v>1.4075244189614099E-3</v>
      </c>
      <c r="C49">
        <v>8.7970276185088306E-2</v>
      </c>
      <c r="D49">
        <v>7.5307485261971703E-3</v>
      </c>
      <c r="E49">
        <v>0.37462282922692702</v>
      </c>
      <c r="F49" t="b">
        <v>1</v>
      </c>
      <c r="G49" t="s">
        <v>6</v>
      </c>
      <c r="H49" t="s">
        <v>1</v>
      </c>
      <c r="I49" t="s">
        <v>204</v>
      </c>
      <c r="J49" t="s">
        <v>4</v>
      </c>
      <c r="K49" s="1" t="s">
        <v>203</v>
      </c>
      <c r="L49" t="s">
        <v>202</v>
      </c>
      <c r="M49" t="s">
        <v>1</v>
      </c>
      <c r="N49" t="s">
        <v>1</v>
      </c>
      <c r="O49" t="s">
        <v>81</v>
      </c>
      <c r="P49">
        <v>14.5</v>
      </c>
      <c r="Q49">
        <v>21.8</v>
      </c>
      <c r="R49">
        <f>Q49-P49</f>
        <v>7.3000000000000007</v>
      </c>
    </row>
    <row r="50" spans="1:18">
      <c r="A50" t="s">
        <v>201</v>
      </c>
      <c r="B50">
        <v>3.3805450976001399E-2</v>
      </c>
      <c r="C50">
        <v>0.128376275083597</v>
      </c>
      <c r="D50">
        <v>7.8260420119449208E-3</v>
      </c>
      <c r="E50">
        <v>0.38282388841763898</v>
      </c>
      <c r="F50" t="b">
        <v>1</v>
      </c>
      <c r="G50" t="s">
        <v>6</v>
      </c>
      <c r="H50" t="s">
        <v>1</v>
      </c>
      <c r="I50" t="s">
        <v>200</v>
      </c>
      <c r="J50" t="s">
        <v>4</v>
      </c>
      <c r="K50" s="1" t="s">
        <v>199</v>
      </c>
      <c r="L50" t="s">
        <v>198</v>
      </c>
      <c r="M50" t="s">
        <v>1</v>
      </c>
      <c r="N50" t="s">
        <v>1</v>
      </c>
      <c r="O50" t="s">
        <v>14</v>
      </c>
      <c r="P50">
        <v>32.200000000000003</v>
      </c>
      <c r="Q50">
        <v>12.6</v>
      </c>
      <c r="R50">
        <f>Q50-P50</f>
        <v>-19.600000000000001</v>
      </c>
    </row>
    <row r="51" spans="1:18">
      <c r="A51" t="s">
        <v>197</v>
      </c>
      <c r="B51">
        <v>4.6634939329690997E-2</v>
      </c>
      <c r="C51">
        <v>0.14192107551342001</v>
      </c>
      <c r="D51">
        <v>8.6270629596365209E-3</v>
      </c>
      <c r="E51">
        <v>0.391031034008675</v>
      </c>
      <c r="F51" t="b">
        <v>1</v>
      </c>
      <c r="G51" t="s">
        <v>12</v>
      </c>
      <c r="H51" t="s">
        <v>1</v>
      </c>
      <c r="I51" t="s">
        <v>196</v>
      </c>
      <c r="J51" t="s">
        <v>4</v>
      </c>
      <c r="K51" s="1" t="s">
        <v>172</v>
      </c>
      <c r="L51" t="s">
        <v>171</v>
      </c>
      <c r="M51" t="s">
        <v>1</v>
      </c>
      <c r="N51" t="s">
        <v>1</v>
      </c>
      <c r="O51" t="s">
        <v>33</v>
      </c>
      <c r="P51">
        <v>6.6</v>
      </c>
      <c r="Q51">
        <v>2</v>
      </c>
      <c r="R51">
        <f>Q51-P51</f>
        <v>-4.5999999999999996</v>
      </c>
    </row>
    <row r="52" spans="1:18">
      <c r="A52" t="s">
        <v>195</v>
      </c>
      <c r="B52">
        <v>2.0771922531810101E-2</v>
      </c>
      <c r="C52">
        <v>0.114388745915498</v>
      </c>
      <c r="D52">
        <v>8.6876623676438603E-3</v>
      </c>
      <c r="E52">
        <v>0.391031034008675</v>
      </c>
      <c r="F52" t="b">
        <v>0</v>
      </c>
      <c r="G52" t="s">
        <v>6</v>
      </c>
      <c r="H52" t="s">
        <v>1</v>
      </c>
      <c r="I52" t="s">
        <v>194</v>
      </c>
      <c r="J52" t="s">
        <v>4</v>
      </c>
      <c r="K52" s="1" t="s">
        <v>193</v>
      </c>
      <c r="L52" t="s">
        <v>192</v>
      </c>
      <c r="M52" t="s">
        <v>1</v>
      </c>
      <c r="N52" t="s">
        <v>1</v>
      </c>
      <c r="O52" t="s">
        <v>191</v>
      </c>
      <c r="P52">
        <v>55.6</v>
      </c>
      <c r="Q52">
        <v>32.5</v>
      </c>
      <c r="R52">
        <f>Q52-P52</f>
        <v>-23.1</v>
      </c>
    </row>
    <row r="53" spans="1:18">
      <c r="A53" t="s">
        <v>190</v>
      </c>
      <c r="B53">
        <v>1.3409123412885899E-2</v>
      </c>
      <c r="C53">
        <v>0.11309231654717999</v>
      </c>
      <c r="D53">
        <v>8.8577101218226904E-3</v>
      </c>
      <c r="E53">
        <v>0.391031034008675</v>
      </c>
      <c r="F53" t="b">
        <v>1</v>
      </c>
      <c r="G53" t="s">
        <v>12</v>
      </c>
      <c r="H53" t="s">
        <v>1</v>
      </c>
      <c r="I53" t="s">
        <v>189</v>
      </c>
      <c r="J53" t="s">
        <v>4</v>
      </c>
      <c r="K53" s="1" t="s">
        <v>188</v>
      </c>
      <c r="L53" t="s">
        <v>187</v>
      </c>
      <c r="M53" t="s">
        <v>186</v>
      </c>
      <c r="N53" t="s">
        <v>1</v>
      </c>
      <c r="O53" t="s">
        <v>0</v>
      </c>
      <c r="P53">
        <v>8.1</v>
      </c>
      <c r="Q53">
        <v>13.5</v>
      </c>
      <c r="R53">
        <f>Q53-P53</f>
        <v>5.4</v>
      </c>
    </row>
    <row r="54" spans="1:18">
      <c r="A54" t="s">
        <v>185</v>
      </c>
      <c r="B54">
        <v>3.5256543834845798E-2</v>
      </c>
      <c r="C54">
        <v>0.12934677309467499</v>
      </c>
      <c r="D54">
        <v>9.3530039283036496E-3</v>
      </c>
      <c r="E54">
        <v>0.39131851314004401</v>
      </c>
      <c r="F54" t="b">
        <v>1</v>
      </c>
      <c r="G54" t="s">
        <v>6</v>
      </c>
      <c r="H54" t="s">
        <v>1</v>
      </c>
      <c r="I54" t="s">
        <v>184</v>
      </c>
      <c r="J54" t="s">
        <v>4</v>
      </c>
      <c r="K54" s="1" t="s">
        <v>120</v>
      </c>
      <c r="L54" t="s">
        <v>119</v>
      </c>
      <c r="M54" t="s">
        <v>1</v>
      </c>
      <c r="N54" t="s">
        <v>1</v>
      </c>
      <c r="O54" t="s">
        <v>94</v>
      </c>
      <c r="P54">
        <v>40.4</v>
      </c>
      <c r="Q54">
        <v>63.5</v>
      </c>
      <c r="R54">
        <f>Q54-P54</f>
        <v>23.1</v>
      </c>
    </row>
    <row r="55" spans="1:18">
      <c r="A55" t="s">
        <v>183</v>
      </c>
      <c r="B55">
        <v>4.8516981719252998E-2</v>
      </c>
      <c r="C55">
        <v>0.14192107551342001</v>
      </c>
      <c r="D55">
        <v>9.9458226229818796E-3</v>
      </c>
      <c r="E55">
        <v>0.39131851314004401</v>
      </c>
      <c r="F55" t="b">
        <v>1</v>
      </c>
      <c r="G55" t="s">
        <v>12</v>
      </c>
      <c r="H55" t="s">
        <v>1</v>
      </c>
      <c r="I55" t="s">
        <v>182</v>
      </c>
      <c r="J55" t="s">
        <v>4</v>
      </c>
      <c r="K55" s="1" t="s">
        <v>181</v>
      </c>
      <c r="L55" t="s">
        <v>180</v>
      </c>
      <c r="M55" t="s">
        <v>1</v>
      </c>
      <c r="N55" t="s">
        <v>1</v>
      </c>
      <c r="O55" t="s">
        <v>104</v>
      </c>
      <c r="P55">
        <v>74</v>
      </c>
      <c r="Q55">
        <v>56.7</v>
      </c>
      <c r="R55">
        <f>Q55-P55</f>
        <v>-17.299999999999997</v>
      </c>
    </row>
    <row r="56" spans="1:18">
      <c r="A56" t="s">
        <v>179</v>
      </c>
      <c r="B56">
        <v>3.2951917474712102E-3</v>
      </c>
      <c r="C56">
        <v>0.102974742108475</v>
      </c>
      <c r="D56">
        <v>9.9738680618885901E-3</v>
      </c>
      <c r="E56">
        <v>0.39131851314004401</v>
      </c>
      <c r="F56" t="b">
        <v>1</v>
      </c>
      <c r="G56" t="s">
        <v>6</v>
      </c>
      <c r="H56" t="s">
        <v>1</v>
      </c>
      <c r="I56" t="s">
        <v>178</v>
      </c>
      <c r="J56" t="s">
        <v>4</v>
      </c>
      <c r="K56" s="1" t="s">
        <v>177</v>
      </c>
      <c r="L56" t="s">
        <v>176</v>
      </c>
      <c r="M56" t="s">
        <v>1</v>
      </c>
      <c r="N56" t="s">
        <v>1</v>
      </c>
      <c r="O56" t="s">
        <v>175</v>
      </c>
      <c r="P56">
        <v>25.6</v>
      </c>
      <c r="Q56">
        <v>43.3</v>
      </c>
      <c r="R56">
        <f>Q56-P56</f>
        <v>17.699999999999996</v>
      </c>
    </row>
    <row r="57" spans="1:18">
      <c r="A57" t="s">
        <v>174</v>
      </c>
      <c r="B57">
        <v>2.5084702316770201E-2</v>
      </c>
      <c r="C57">
        <v>0.118324067531935</v>
      </c>
      <c r="D57">
        <v>1.01746643688632E-2</v>
      </c>
      <c r="E57">
        <v>0.39131851314004401</v>
      </c>
      <c r="F57" t="b">
        <v>1</v>
      </c>
      <c r="G57" t="s">
        <v>12</v>
      </c>
      <c r="H57" t="s">
        <v>1</v>
      </c>
      <c r="I57" t="s">
        <v>173</v>
      </c>
      <c r="J57" t="s">
        <v>4</v>
      </c>
      <c r="K57" s="1" t="s">
        <v>172</v>
      </c>
      <c r="L57" t="s">
        <v>171</v>
      </c>
      <c r="M57" t="s">
        <v>1</v>
      </c>
      <c r="N57" t="s">
        <v>1</v>
      </c>
      <c r="O57" t="s">
        <v>33</v>
      </c>
      <c r="P57">
        <v>23.6</v>
      </c>
      <c r="Q57">
        <v>14.6</v>
      </c>
      <c r="R57">
        <f>Q57-P57</f>
        <v>-9.0000000000000018</v>
      </c>
    </row>
    <row r="58" spans="1:18">
      <c r="A58" t="s">
        <v>170</v>
      </c>
      <c r="B58">
        <v>4.9367562329537699E-2</v>
      </c>
      <c r="C58">
        <v>0.14192107551342001</v>
      </c>
      <c r="D58">
        <v>1.04576147071081E-2</v>
      </c>
      <c r="E58">
        <v>0.39131851314004401</v>
      </c>
      <c r="F58" t="b">
        <v>1</v>
      </c>
      <c r="G58" t="s">
        <v>12</v>
      </c>
      <c r="H58" t="s">
        <v>1</v>
      </c>
      <c r="I58" t="s">
        <v>169</v>
      </c>
      <c r="J58" t="s">
        <v>4</v>
      </c>
      <c r="K58" s="1" t="s">
        <v>168</v>
      </c>
      <c r="L58" t="s">
        <v>167</v>
      </c>
      <c r="M58" t="s">
        <v>1</v>
      </c>
      <c r="N58" t="s">
        <v>1</v>
      </c>
      <c r="O58" t="s">
        <v>81</v>
      </c>
      <c r="P58">
        <v>9.4</v>
      </c>
      <c r="Q58">
        <v>3.7</v>
      </c>
      <c r="R58">
        <f>Q58-P58</f>
        <v>-5.7</v>
      </c>
    </row>
    <row r="59" spans="1:18">
      <c r="A59" t="s">
        <v>166</v>
      </c>
      <c r="B59">
        <v>1.1749629298292701E-2</v>
      </c>
      <c r="C59">
        <v>0.11309231654717999</v>
      </c>
      <c r="D59">
        <v>1.05329344252346E-2</v>
      </c>
      <c r="E59">
        <v>0.39131851314004401</v>
      </c>
      <c r="F59" t="b">
        <v>1</v>
      </c>
      <c r="G59" t="s">
        <v>6</v>
      </c>
      <c r="H59" t="s">
        <v>1</v>
      </c>
      <c r="I59" t="s">
        <v>165</v>
      </c>
      <c r="J59" t="s">
        <v>4</v>
      </c>
      <c r="K59" s="1" t="s">
        <v>164</v>
      </c>
      <c r="L59" t="s">
        <v>163</v>
      </c>
      <c r="M59" t="s">
        <v>1</v>
      </c>
      <c r="N59" t="s">
        <v>1</v>
      </c>
      <c r="O59" t="s">
        <v>131</v>
      </c>
      <c r="P59">
        <v>9.6999999999999993</v>
      </c>
      <c r="Q59">
        <v>3.5</v>
      </c>
      <c r="R59">
        <f>Q59-P59</f>
        <v>-6.1999999999999993</v>
      </c>
    </row>
    <row r="60" spans="1:18">
      <c r="A60" t="s">
        <v>162</v>
      </c>
      <c r="B60">
        <v>2.71901336767271E-2</v>
      </c>
      <c r="C60">
        <v>0.122714457513558</v>
      </c>
      <c r="D60">
        <v>1.1058392595968801E-2</v>
      </c>
      <c r="E60">
        <v>0.40355291354288098</v>
      </c>
      <c r="F60" t="b">
        <v>0</v>
      </c>
      <c r="G60" t="s">
        <v>6</v>
      </c>
      <c r="H60" t="s">
        <v>1</v>
      </c>
      <c r="I60" t="s">
        <v>161</v>
      </c>
      <c r="J60" t="s">
        <v>4</v>
      </c>
      <c r="K60" s="1" t="s">
        <v>160</v>
      </c>
      <c r="L60" t="s">
        <v>159</v>
      </c>
      <c r="M60" t="s">
        <v>1</v>
      </c>
      <c r="N60" t="s">
        <v>1</v>
      </c>
      <c r="O60" t="s">
        <v>104</v>
      </c>
      <c r="P60">
        <v>50.5</v>
      </c>
      <c r="Q60">
        <v>30.1</v>
      </c>
      <c r="R60">
        <f>Q60-P60</f>
        <v>-20.399999999999999</v>
      </c>
    </row>
    <row r="61" spans="1:18">
      <c r="A61" t="s">
        <v>158</v>
      </c>
      <c r="B61">
        <v>3.7176072460396503E-2</v>
      </c>
      <c r="C61">
        <v>0.12934677309467499</v>
      </c>
      <c r="D61">
        <v>1.1698733110653199E-2</v>
      </c>
      <c r="E61">
        <v>0.40355291354288098</v>
      </c>
      <c r="F61" t="b">
        <v>1</v>
      </c>
      <c r="G61" t="s">
        <v>6</v>
      </c>
      <c r="H61" t="s">
        <v>1</v>
      </c>
      <c r="I61" t="s">
        <v>157</v>
      </c>
      <c r="J61" t="s">
        <v>4</v>
      </c>
      <c r="K61" s="1" t="s">
        <v>156</v>
      </c>
      <c r="L61" t="s">
        <v>155</v>
      </c>
      <c r="M61" t="s">
        <v>1</v>
      </c>
      <c r="N61" t="s">
        <v>1</v>
      </c>
      <c r="O61" t="s">
        <v>8</v>
      </c>
      <c r="P61">
        <v>6.7</v>
      </c>
      <c r="Q61">
        <v>1.5</v>
      </c>
      <c r="R61">
        <f>Q61-P61</f>
        <v>-5.2</v>
      </c>
    </row>
    <row r="62" spans="1:18">
      <c r="A62" t="s">
        <v>154</v>
      </c>
      <c r="B62">
        <v>3.2423701208414198E-3</v>
      </c>
      <c r="C62">
        <v>0.102974742108475</v>
      </c>
      <c r="D62">
        <v>1.2185223438099701E-2</v>
      </c>
      <c r="E62">
        <v>0.41107621598646599</v>
      </c>
      <c r="F62" t="b">
        <v>1</v>
      </c>
      <c r="G62" t="s">
        <v>6</v>
      </c>
      <c r="H62" t="s">
        <v>1</v>
      </c>
      <c r="I62" t="s">
        <v>153</v>
      </c>
      <c r="J62" t="s">
        <v>4</v>
      </c>
      <c r="K62" s="1" t="s">
        <v>152</v>
      </c>
      <c r="L62" t="s">
        <v>151</v>
      </c>
      <c r="M62" t="s">
        <v>1</v>
      </c>
      <c r="N62" t="s">
        <v>1</v>
      </c>
      <c r="O62" t="s">
        <v>14</v>
      </c>
      <c r="P62">
        <v>34.200000000000003</v>
      </c>
      <c r="Q62">
        <v>10.4</v>
      </c>
      <c r="R62">
        <f>Q62-P62</f>
        <v>-23.800000000000004</v>
      </c>
    </row>
    <row r="63" spans="1:18">
      <c r="A63" t="s">
        <v>150</v>
      </c>
      <c r="B63">
        <v>1.09061065358635E-2</v>
      </c>
      <c r="C63">
        <v>0.11309231654717999</v>
      </c>
      <c r="D63">
        <v>1.25649055801976E-2</v>
      </c>
      <c r="E63">
        <v>0.414359526717753</v>
      </c>
      <c r="F63" t="b">
        <v>0</v>
      </c>
      <c r="G63" t="s">
        <v>6</v>
      </c>
      <c r="H63" t="s">
        <v>1</v>
      </c>
      <c r="I63" t="s">
        <v>149</v>
      </c>
      <c r="J63" t="s">
        <v>4</v>
      </c>
      <c r="K63" s="1" t="s">
        <v>148</v>
      </c>
      <c r="L63" t="s">
        <v>147</v>
      </c>
      <c r="M63" t="s">
        <v>1</v>
      </c>
      <c r="N63" t="s">
        <v>1</v>
      </c>
      <c r="O63" t="s">
        <v>131</v>
      </c>
      <c r="P63">
        <v>1.8</v>
      </c>
      <c r="Q63">
        <v>8.8000000000000007</v>
      </c>
      <c r="R63">
        <f>Q63-P63</f>
        <v>7.0000000000000009</v>
      </c>
    </row>
    <row r="64" spans="1:18">
      <c r="A64" t="s">
        <v>146</v>
      </c>
      <c r="B64">
        <v>1.8335373075427101E-2</v>
      </c>
      <c r="C64">
        <v>0.11309231654717999</v>
      </c>
      <c r="D64">
        <v>1.36404200119276E-2</v>
      </c>
      <c r="E64">
        <v>0.41982244259892398</v>
      </c>
      <c r="F64" t="b">
        <v>1</v>
      </c>
      <c r="G64" t="s">
        <v>6</v>
      </c>
      <c r="H64" t="s">
        <v>1</v>
      </c>
      <c r="I64" t="s">
        <v>145</v>
      </c>
      <c r="J64" t="s">
        <v>4</v>
      </c>
      <c r="K64" s="1" t="s">
        <v>144</v>
      </c>
      <c r="L64" t="s">
        <v>143</v>
      </c>
      <c r="M64" t="s">
        <v>1</v>
      </c>
      <c r="N64" t="s">
        <v>1</v>
      </c>
      <c r="O64" t="s">
        <v>104</v>
      </c>
      <c r="P64">
        <v>12.7</v>
      </c>
      <c r="Q64">
        <v>2.2999999999999998</v>
      </c>
      <c r="R64">
        <f>Q64-P64</f>
        <v>-10.399999999999999</v>
      </c>
    </row>
    <row r="65" spans="1:18">
      <c r="A65" t="s">
        <v>142</v>
      </c>
      <c r="B65">
        <v>1.23006588060228E-2</v>
      </c>
      <c r="C65">
        <v>0.11309231654717999</v>
      </c>
      <c r="D65">
        <v>1.37112284813688E-2</v>
      </c>
      <c r="E65">
        <v>0.41982244259892398</v>
      </c>
      <c r="F65" t="b">
        <v>1</v>
      </c>
      <c r="G65" t="s">
        <v>55</v>
      </c>
      <c r="H65" t="s">
        <v>141</v>
      </c>
      <c r="I65" t="s">
        <v>140</v>
      </c>
      <c r="J65" t="s">
        <v>4</v>
      </c>
      <c r="K65" s="1" t="s">
        <v>139</v>
      </c>
      <c r="L65" t="s">
        <v>138</v>
      </c>
      <c r="M65" t="s">
        <v>1</v>
      </c>
      <c r="N65" t="s">
        <v>137</v>
      </c>
      <c r="O65" t="s">
        <v>136</v>
      </c>
      <c r="P65">
        <v>10.8</v>
      </c>
      <c r="Q65">
        <v>6.3</v>
      </c>
      <c r="R65">
        <f>Q65-P65</f>
        <v>-4.5000000000000009</v>
      </c>
    </row>
    <row r="66" spans="1:18">
      <c r="A66" t="s">
        <v>135</v>
      </c>
      <c r="B66">
        <v>4.6731162331117598E-2</v>
      </c>
      <c r="C66">
        <v>0.14192107551342001</v>
      </c>
      <c r="D66">
        <v>1.4845723237544199E-2</v>
      </c>
      <c r="E66">
        <v>0.41982244259892398</v>
      </c>
      <c r="F66" t="b">
        <v>1</v>
      </c>
      <c r="G66" t="s">
        <v>6</v>
      </c>
      <c r="H66" t="s">
        <v>1</v>
      </c>
      <c r="I66" t="s">
        <v>134</v>
      </c>
      <c r="J66" t="s">
        <v>4</v>
      </c>
      <c r="K66" s="1" t="s">
        <v>133</v>
      </c>
      <c r="L66" t="s">
        <v>132</v>
      </c>
      <c r="M66" t="s">
        <v>1</v>
      </c>
      <c r="N66" t="s">
        <v>1</v>
      </c>
      <c r="O66" t="s">
        <v>131</v>
      </c>
      <c r="P66">
        <v>3.1</v>
      </c>
      <c r="Q66">
        <v>9.9</v>
      </c>
      <c r="R66">
        <f>Q66-P66</f>
        <v>6.8000000000000007</v>
      </c>
    </row>
    <row r="67" spans="1:18">
      <c r="A67" t="s">
        <v>130</v>
      </c>
      <c r="B67">
        <v>3.6464662639647698E-2</v>
      </c>
      <c r="C67">
        <v>0.12934677309467499</v>
      </c>
      <c r="D67">
        <v>1.5000993168107501E-2</v>
      </c>
      <c r="E67">
        <v>0.41982244259892398</v>
      </c>
      <c r="F67" t="b">
        <v>0</v>
      </c>
      <c r="G67" t="s">
        <v>6</v>
      </c>
      <c r="H67" t="s">
        <v>1</v>
      </c>
      <c r="I67" t="s">
        <v>129</v>
      </c>
      <c r="J67" t="s">
        <v>4</v>
      </c>
      <c r="K67" s="1" t="s">
        <v>128</v>
      </c>
      <c r="L67" t="s">
        <v>127</v>
      </c>
      <c r="M67" t="s">
        <v>1</v>
      </c>
      <c r="N67" t="s">
        <v>1</v>
      </c>
      <c r="O67" t="s">
        <v>71</v>
      </c>
      <c r="P67">
        <v>14.2</v>
      </c>
      <c r="Q67">
        <v>3.8</v>
      </c>
      <c r="R67">
        <f>Q67-P67</f>
        <v>-10.399999999999999</v>
      </c>
    </row>
    <row r="68" spans="1:18">
      <c r="A68" t="s">
        <v>126</v>
      </c>
      <c r="B68">
        <v>2.6389797558871199E-2</v>
      </c>
      <c r="C68">
        <v>0.122174988698478</v>
      </c>
      <c r="D68">
        <v>1.5865569551183501E-2</v>
      </c>
      <c r="E68">
        <v>0.42486681038928698</v>
      </c>
      <c r="F68" t="b">
        <v>0</v>
      </c>
      <c r="G68" t="s">
        <v>6</v>
      </c>
      <c r="H68" t="s">
        <v>1</v>
      </c>
      <c r="I68" t="s">
        <v>125</v>
      </c>
      <c r="J68" t="s">
        <v>4</v>
      </c>
      <c r="K68" s="1" t="s">
        <v>124</v>
      </c>
      <c r="L68" t="s">
        <v>123</v>
      </c>
      <c r="M68" t="s">
        <v>1</v>
      </c>
      <c r="N68" t="s">
        <v>1</v>
      </c>
      <c r="O68" t="s">
        <v>1</v>
      </c>
      <c r="P68">
        <v>1.8</v>
      </c>
      <c r="Q68">
        <v>10.5</v>
      </c>
      <c r="R68">
        <f>Q68-P68</f>
        <v>8.6999999999999993</v>
      </c>
    </row>
    <row r="69" spans="1:18">
      <c r="A69" t="s">
        <v>122</v>
      </c>
      <c r="B69">
        <v>1.6662374251736702E-2</v>
      </c>
      <c r="C69">
        <v>0.11309231654717999</v>
      </c>
      <c r="D69">
        <v>1.5923457970297001E-2</v>
      </c>
      <c r="E69">
        <v>0.42486681038928698</v>
      </c>
      <c r="F69" t="b">
        <v>0</v>
      </c>
      <c r="G69" t="s">
        <v>6</v>
      </c>
      <c r="H69" t="s">
        <v>1</v>
      </c>
      <c r="I69" t="s">
        <v>121</v>
      </c>
      <c r="J69" t="s">
        <v>4</v>
      </c>
      <c r="K69" s="1" t="s">
        <v>120</v>
      </c>
      <c r="L69" t="s">
        <v>119</v>
      </c>
      <c r="M69" t="s">
        <v>1</v>
      </c>
      <c r="N69" t="s">
        <v>1</v>
      </c>
      <c r="O69" t="s">
        <v>94</v>
      </c>
      <c r="P69">
        <v>10.3</v>
      </c>
      <c r="Q69">
        <v>32.700000000000003</v>
      </c>
      <c r="R69">
        <f>Q69-P69</f>
        <v>22.400000000000002</v>
      </c>
    </row>
    <row r="70" spans="1:18">
      <c r="A70" t="s">
        <v>118</v>
      </c>
      <c r="B70">
        <v>4.35235266092103E-2</v>
      </c>
      <c r="C70">
        <v>0.140919475609915</v>
      </c>
      <c r="D70">
        <v>1.70628841727445E-2</v>
      </c>
      <c r="E70">
        <v>0.43547447866960998</v>
      </c>
      <c r="F70" t="b">
        <v>1</v>
      </c>
      <c r="G70" t="s">
        <v>12</v>
      </c>
      <c r="H70" t="s">
        <v>1</v>
      </c>
      <c r="I70" t="s">
        <v>117</v>
      </c>
      <c r="J70" t="s">
        <v>4</v>
      </c>
      <c r="K70" s="1" t="s">
        <v>116</v>
      </c>
      <c r="L70" t="s">
        <v>115</v>
      </c>
      <c r="M70" t="s">
        <v>1</v>
      </c>
      <c r="N70" t="s">
        <v>1</v>
      </c>
      <c r="O70" t="s">
        <v>114</v>
      </c>
      <c r="P70">
        <v>17.2</v>
      </c>
      <c r="Q70">
        <v>13.4</v>
      </c>
      <c r="R70">
        <f>Q70-P70</f>
        <v>-3.7999999999999989</v>
      </c>
    </row>
    <row r="71" spans="1:18">
      <c r="A71" t="s">
        <v>113</v>
      </c>
      <c r="B71">
        <v>1.37586467758327E-2</v>
      </c>
      <c r="C71">
        <v>0.11309231654717999</v>
      </c>
      <c r="D71">
        <v>1.90790819233683E-2</v>
      </c>
      <c r="E71">
        <v>0.447356025946057</v>
      </c>
      <c r="F71" t="b">
        <v>1</v>
      </c>
      <c r="G71" t="s">
        <v>6</v>
      </c>
      <c r="H71" t="s">
        <v>1</v>
      </c>
      <c r="I71" t="s">
        <v>112</v>
      </c>
      <c r="J71" t="s">
        <v>4</v>
      </c>
      <c r="K71" s="1" t="s">
        <v>111</v>
      </c>
      <c r="L71" t="s">
        <v>110</v>
      </c>
      <c r="M71" t="s">
        <v>1</v>
      </c>
      <c r="N71" t="s">
        <v>1</v>
      </c>
      <c r="O71" t="s">
        <v>109</v>
      </c>
      <c r="P71">
        <v>5.8</v>
      </c>
      <c r="Q71">
        <v>19.8</v>
      </c>
      <c r="R71">
        <f>Q71-P71</f>
        <v>14</v>
      </c>
    </row>
    <row r="72" spans="1:18">
      <c r="A72" t="s">
        <v>108</v>
      </c>
      <c r="B72">
        <v>4.5094232195172897E-2</v>
      </c>
      <c r="C72">
        <v>0.140919475609915</v>
      </c>
      <c r="D72">
        <v>1.9303357418993299E-2</v>
      </c>
      <c r="E72">
        <v>0.447356025946057</v>
      </c>
      <c r="F72" t="b">
        <v>1</v>
      </c>
      <c r="G72" t="s">
        <v>6</v>
      </c>
      <c r="H72" t="s">
        <v>1</v>
      </c>
      <c r="I72" t="s">
        <v>107</v>
      </c>
      <c r="J72" t="s">
        <v>4</v>
      </c>
      <c r="K72" s="1" t="s">
        <v>106</v>
      </c>
      <c r="L72" t="s">
        <v>105</v>
      </c>
      <c r="M72" t="s">
        <v>1</v>
      </c>
      <c r="N72" t="s">
        <v>1</v>
      </c>
      <c r="O72" t="s">
        <v>104</v>
      </c>
      <c r="P72">
        <v>9.5</v>
      </c>
      <c r="Q72">
        <v>4.3</v>
      </c>
      <c r="R72">
        <f>Q72-P72</f>
        <v>-5.2</v>
      </c>
    </row>
    <row r="73" spans="1:18">
      <c r="A73" t="s">
        <v>103</v>
      </c>
      <c r="B73">
        <v>7.8925889953722402E-3</v>
      </c>
      <c r="C73">
        <v>0.11309231654717999</v>
      </c>
      <c r="D73">
        <v>1.9615147575041399E-2</v>
      </c>
      <c r="E73">
        <v>0.447356025946057</v>
      </c>
      <c r="F73" t="b">
        <v>1</v>
      </c>
      <c r="G73" t="s">
        <v>6</v>
      </c>
      <c r="H73" t="s">
        <v>1</v>
      </c>
      <c r="I73" t="s">
        <v>102</v>
      </c>
      <c r="J73" t="s">
        <v>4</v>
      </c>
      <c r="K73" s="1" t="s">
        <v>101</v>
      </c>
      <c r="L73" t="s">
        <v>100</v>
      </c>
      <c r="M73" t="s">
        <v>1</v>
      </c>
      <c r="N73" t="s">
        <v>1</v>
      </c>
      <c r="O73" t="s">
        <v>99</v>
      </c>
      <c r="P73">
        <v>15.2</v>
      </c>
      <c r="Q73">
        <v>1.9</v>
      </c>
      <c r="R73">
        <f>Q73-P73</f>
        <v>-13.299999999999999</v>
      </c>
    </row>
    <row r="74" spans="1:18">
      <c r="A74" t="s">
        <v>98</v>
      </c>
      <c r="B74">
        <v>4.8690875058589399E-2</v>
      </c>
      <c r="C74">
        <v>0.14192107551342001</v>
      </c>
      <c r="D74">
        <v>2.0559958678857401E-2</v>
      </c>
      <c r="E74">
        <v>0.46063724215608098</v>
      </c>
      <c r="F74" t="b">
        <v>1</v>
      </c>
      <c r="G74" t="s">
        <v>6</v>
      </c>
      <c r="H74" t="s">
        <v>1</v>
      </c>
      <c r="I74" t="s">
        <v>97</v>
      </c>
      <c r="J74" t="s">
        <v>4</v>
      </c>
      <c r="K74" s="1" t="s">
        <v>96</v>
      </c>
      <c r="L74" t="s">
        <v>95</v>
      </c>
      <c r="M74" t="s">
        <v>1</v>
      </c>
      <c r="N74" t="s">
        <v>1</v>
      </c>
      <c r="O74" t="s">
        <v>94</v>
      </c>
      <c r="P74">
        <v>4</v>
      </c>
      <c r="Q74">
        <v>11.8</v>
      </c>
      <c r="R74">
        <f>Q74-P74</f>
        <v>7.8000000000000007</v>
      </c>
    </row>
    <row r="75" spans="1:18">
      <c r="A75" t="s">
        <v>93</v>
      </c>
      <c r="B75">
        <v>9.1677930567731908E-3</v>
      </c>
      <c r="C75">
        <v>0.11309231654717999</v>
      </c>
      <c r="D75">
        <v>2.1648951591615801E-2</v>
      </c>
      <c r="E75">
        <v>0.47417666359248101</v>
      </c>
      <c r="F75" t="b">
        <v>1</v>
      </c>
      <c r="G75" t="s">
        <v>6</v>
      </c>
      <c r="H75" t="s">
        <v>1</v>
      </c>
      <c r="I75" t="s">
        <v>92</v>
      </c>
      <c r="J75" t="s">
        <v>4</v>
      </c>
      <c r="K75" s="1" t="s">
        <v>91</v>
      </c>
      <c r="L75" t="s">
        <v>90</v>
      </c>
      <c r="M75" t="s">
        <v>1</v>
      </c>
      <c r="N75" t="s">
        <v>1</v>
      </c>
      <c r="O75" t="s">
        <v>71</v>
      </c>
      <c r="P75">
        <v>5.4</v>
      </c>
      <c r="Q75">
        <v>1.7</v>
      </c>
      <c r="R75">
        <f>Q75-P75</f>
        <v>-3.7</v>
      </c>
    </row>
    <row r="76" spans="1:18">
      <c r="A76" t="s">
        <v>89</v>
      </c>
      <c r="B76">
        <v>2.2389807419948501E-2</v>
      </c>
      <c r="C76">
        <v>0.114388745915498</v>
      </c>
      <c r="D76">
        <v>2.2290960169833299E-2</v>
      </c>
      <c r="E76">
        <v>0.479356380846926</v>
      </c>
      <c r="F76" t="b">
        <v>1</v>
      </c>
      <c r="G76" t="s">
        <v>12</v>
      </c>
      <c r="H76" t="s">
        <v>1</v>
      </c>
      <c r="I76" t="s">
        <v>88</v>
      </c>
      <c r="J76" t="s">
        <v>4</v>
      </c>
      <c r="K76" s="1" t="s">
        <v>87</v>
      </c>
      <c r="L76" t="s">
        <v>86</v>
      </c>
      <c r="M76" t="s">
        <v>1</v>
      </c>
      <c r="N76" t="s">
        <v>1</v>
      </c>
      <c r="O76" t="s">
        <v>24</v>
      </c>
      <c r="P76">
        <v>6.4</v>
      </c>
      <c r="Q76">
        <v>3.7</v>
      </c>
      <c r="R76">
        <f>Q76-P76</f>
        <v>-2.7</v>
      </c>
    </row>
    <row r="77" spans="1:18">
      <c r="A77" t="s">
        <v>85</v>
      </c>
      <c r="B77">
        <v>4.4710394540464202E-2</v>
      </c>
      <c r="C77">
        <v>0.140919475609915</v>
      </c>
      <c r="D77">
        <v>2.2588428173013899E-2</v>
      </c>
      <c r="E77">
        <v>0.479356380846926</v>
      </c>
      <c r="F77" t="b">
        <v>1</v>
      </c>
      <c r="G77" t="s">
        <v>6</v>
      </c>
      <c r="H77" t="s">
        <v>1</v>
      </c>
      <c r="I77" t="s">
        <v>84</v>
      </c>
      <c r="J77" t="s">
        <v>4</v>
      </c>
      <c r="K77" s="1" t="s">
        <v>83</v>
      </c>
      <c r="L77" t="s">
        <v>82</v>
      </c>
      <c r="M77" t="s">
        <v>1</v>
      </c>
      <c r="N77" t="s">
        <v>1</v>
      </c>
      <c r="O77" t="s">
        <v>81</v>
      </c>
      <c r="P77">
        <v>7.5</v>
      </c>
      <c r="Q77">
        <v>2.4</v>
      </c>
      <c r="R77">
        <f>Q77-P77</f>
        <v>-5.0999999999999996</v>
      </c>
    </row>
    <row r="78" spans="1:18">
      <c r="A78" t="s">
        <v>80</v>
      </c>
      <c r="B78">
        <v>4.4765773164486301E-2</v>
      </c>
      <c r="C78">
        <v>0.140919475609915</v>
      </c>
      <c r="D78">
        <v>2.31464166869026E-2</v>
      </c>
      <c r="E78">
        <v>0.47996527823720497</v>
      </c>
      <c r="F78" t="b">
        <v>1</v>
      </c>
      <c r="G78" t="s">
        <v>6</v>
      </c>
      <c r="H78" t="s">
        <v>1</v>
      </c>
      <c r="I78" t="s">
        <v>79</v>
      </c>
      <c r="J78" t="s">
        <v>4</v>
      </c>
      <c r="K78" s="1" t="s">
        <v>78</v>
      </c>
      <c r="L78" t="s">
        <v>77</v>
      </c>
      <c r="M78" t="s">
        <v>1</v>
      </c>
      <c r="N78" t="s">
        <v>1</v>
      </c>
      <c r="O78" t="s">
        <v>76</v>
      </c>
      <c r="P78">
        <v>2.8</v>
      </c>
      <c r="Q78">
        <v>13.1</v>
      </c>
      <c r="R78">
        <f>Q78-P78</f>
        <v>10.3</v>
      </c>
    </row>
    <row r="79" spans="1:18">
      <c r="A79" t="s">
        <v>75</v>
      </c>
      <c r="B79">
        <v>3.3891336622069702E-2</v>
      </c>
      <c r="C79">
        <v>0.128376275083597</v>
      </c>
      <c r="D79">
        <v>2.39196739523138E-2</v>
      </c>
      <c r="E79">
        <v>0.47996527823720497</v>
      </c>
      <c r="F79" t="b">
        <v>1</v>
      </c>
      <c r="G79" t="s">
        <v>12</v>
      </c>
      <c r="H79" t="s">
        <v>1</v>
      </c>
      <c r="I79" t="s">
        <v>74</v>
      </c>
      <c r="J79" t="s">
        <v>4</v>
      </c>
      <c r="K79" s="1" t="s">
        <v>73</v>
      </c>
      <c r="L79" t="s">
        <v>72</v>
      </c>
      <c r="M79" t="s">
        <v>1</v>
      </c>
      <c r="N79" t="s">
        <v>1</v>
      </c>
      <c r="O79" t="s">
        <v>71</v>
      </c>
      <c r="P79">
        <v>10.199999999999999</v>
      </c>
      <c r="Q79">
        <v>21.2</v>
      </c>
      <c r="R79">
        <f>Q79-P79</f>
        <v>11</v>
      </c>
    </row>
    <row r="80" spans="1:18">
      <c r="A80" t="s">
        <v>70</v>
      </c>
      <c r="B80">
        <v>2.28777491830995E-2</v>
      </c>
      <c r="C80">
        <v>0.114388745915498</v>
      </c>
      <c r="D80">
        <v>2.4662202572664299E-2</v>
      </c>
      <c r="E80">
        <v>0.47996527823720497</v>
      </c>
      <c r="F80" t="b">
        <v>1</v>
      </c>
      <c r="G80" t="s">
        <v>6</v>
      </c>
      <c r="H80" t="s">
        <v>1</v>
      </c>
      <c r="I80" t="s">
        <v>69</v>
      </c>
      <c r="J80" t="s">
        <v>4</v>
      </c>
      <c r="K80" s="1" t="s">
        <v>68</v>
      </c>
      <c r="L80" t="s">
        <v>67</v>
      </c>
      <c r="M80" t="s">
        <v>1</v>
      </c>
      <c r="N80" t="s">
        <v>1</v>
      </c>
      <c r="O80" t="s">
        <v>1</v>
      </c>
      <c r="P80">
        <v>27.5</v>
      </c>
      <c r="Q80">
        <v>51</v>
      </c>
      <c r="R80">
        <f>Q80-P80</f>
        <v>23.5</v>
      </c>
    </row>
    <row r="81" spans="1:18">
      <c r="A81" t="s">
        <v>66</v>
      </c>
      <c r="B81">
        <v>1.8322946953097601E-2</v>
      </c>
      <c r="C81">
        <v>0.11309231654717999</v>
      </c>
      <c r="D81">
        <v>2.4889556947790301E-2</v>
      </c>
      <c r="E81">
        <v>0.47996527823720497</v>
      </c>
      <c r="F81" t="b">
        <v>1</v>
      </c>
      <c r="G81" t="s">
        <v>6</v>
      </c>
      <c r="H81" t="s">
        <v>1</v>
      </c>
      <c r="I81" t="s">
        <v>65</v>
      </c>
      <c r="J81" t="s">
        <v>4</v>
      </c>
      <c r="K81" s="1" t="s">
        <v>64</v>
      </c>
      <c r="L81" t="s">
        <v>63</v>
      </c>
      <c r="M81" t="s">
        <v>1</v>
      </c>
      <c r="N81" t="s">
        <v>1</v>
      </c>
      <c r="O81" t="s">
        <v>62</v>
      </c>
      <c r="P81">
        <v>7.4</v>
      </c>
      <c r="Q81">
        <v>3.1</v>
      </c>
      <c r="R81">
        <f>Q81-P81</f>
        <v>-4.3000000000000007</v>
      </c>
    </row>
    <row r="82" spans="1:18">
      <c r="A82" t="s">
        <v>61</v>
      </c>
      <c r="B82">
        <v>2.24735129200304E-2</v>
      </c>
      <c r="C82">
        <v>0.114388745915498</v>
      </c>
      <c r="D82">
        <v>2.9074501437135199E-2</v>
      </c>
      <c r="E82">
        <v>0.51717370738176804</v>
      </c>
      <c r="F82" t="b">
        <v>1</v>
      </c>
      <c r="G82" t="s">
        <v>55</v>
      </c>
      <c r="H82" t="s">
        <v>60</v>
      </c>
      <c r="I82" t="s">
        <v>59</v>
      </c>
      <c r="J82" t="s">
        <v>4</v>
      </c>
      <c r="K82" s="1" t="s">
        <v>58</v>
      </c>
      <c r="L82" t="s">
        <v>57</v>
      </c>
      <c r="M82" t="s">
        <v>1</v>
      </c>
      <c r="N82" t="s">
        <v>50</v>
      </c>
      <c r="O82" t="s">
        <v>1</v>
      </c>
      <c r="P82">
        <v>14.4</v>
      </c>
      <c r="Q82">
        <v>9.1999999999999993</v>
      </c>
      <c r="R82">
        <f>Q82-P82</f>
        <v>-5.2000000000000011</v>
      </c>
    </row>
    <row r="83" spans="1:18">
      <c r="A83" t="s">
        <v>56</v>
      </c>
      <c r="B83">
        <v>3.7291327333046902E-2</v>
      </c>
      <c r="C83">
        <v>0.12934677309467499</v>
      </c>
      <c r="D83">
        <v>2.97297409178203E-2</v>
      </c>
      <c r="E83">
        <v>0.52247604775802603</v>
      </c>
      <c r="F83" t="b">
        <v>0</v>
      </c>
      <c r="G83" t="s">
        <v>55</v>
      </c>
      <c r="H83" t="s">
        <v>54</v>
      </c>
      <c r="I83" t="s">
        <v>53</v>
      </c>
      <c r="J83" t="s">
        <v>4</v>
      </c>
      <c r="K83" s="1" t="s">
        <v>52</v>
      </c>
      <c r="L83" t="s">
        <v>51</v>
      </c>
      <c r="M83" t="s">
        <v>1</v>
      </c>
      <c r="N83" t="s">
        <v>50</v>
      </c>
      <c r="O83" t="s">
        <v>1</v>
      </c>
      <c r="P83">
        <v>7.8</v>
      </c>
      <c r="Q83">
        <v>3.8</v>
      </c>
      <c r="R83">
        <f>Q83-P83</f>
        <v>-4</v>
      </c>
    </row>
    <row r="84" spans="1:18">
      <c r="A84" t="s">
        <v>49</v>
      </c>
      <c r="B84">
        <v>2.89259208040136E-2</v>
      </c>
      <c r="C84">
        <v>0.122714457513558</v>
      </c>
      <c r="D84">
        <v>3.1755871582188303E-2</v>
      </c>
      <c r="E84">
        <v>0.52247604775802603</v>
      </c>
      <c r="F84" t="b">
        <v>1</v>
      </c>
      <c r="G84" t="s">
        <v>6</v>
      </c>
      <c r="H84" t="s">
        <v>1</v>
      </c>
      <c r="I84" t="s">
        <v>48</v>
      </c>
      <c r="J84" t="s">
        <v>4</v>
      </c>
      <c r="K84" s="1" t="s">
        <v>47</v>
      </c>
      <c r="L84" t="s">
        <v>46</v>
      </c>
      <c r="M84" t="s">
        <v>1</v>
      </c>
      <c r="N84" t="s">
        <v>1</v>
      </c>
      <c r="O84" t="s">
        <v>14</v>
      </c>
      <c r="P84">
        <v>1.6</v>
      </c>
      <c r="Q84">
        <v>7.5</v>
      </c>
      <c r="R84">
        <f>Q84-P84</f>
        <v>5.9</v>
      </c>
    </row>
    <row r="85" spans="1:18">
      <c r="A85" t="s">
        <v>45</v>
      </c>
      <c r="B85">
        <v>4.7739522015673302E-2</v>
      </c>
      <c r="C85">
        <v>0.14192107551342001</v>
      </c>
      <c r="D85">
        <v>3.18735221382693E-2</v>
      </c>
      <c r="E85">
        <v>0.52247604775802603</v>
      </c>
      <c r="F85" t="b">
        <v>1</v>
      </c>
      <c r="G85" t="s">
        <v>12</v>
      </c>
      <c r="H85" t="s">
        <v>1</v>
      </c>
      <c r="I85" t="s">
        <v>44</v>
      </c>
      <c r="J85" t="s">
        <v>4</v>
      </c>
      <c r="K85" s="1" t="s">
        <v>43</v>
      </c>
      <c r="L85" t="s">
        <v>42</v>
      </c>
      <c r="M85" t="s">
        <v>1</v>
      </c>
      <c r="N85" t="s">
        <v>1</v>
      </c>
      <c r="O85" t="s">
        <v>8</v>
      </c>
      <c r="P85">
        <v>8.4</v>
      </c>
      <c r="Q85">
        <v>4.5999999999999996</v>
      </c>
      <c r="R85">
        <f>Q85-P85</f>
        <v>-3.8000000000000007</v>
      </c>
    </row>
    <row r="86" spans="1:18">
      <c r="A86" t="s">
        <v>41</v>
      </c>
      <c r="B86">
        <v>4.4775971576802E-2</v>
      </c>
      <c r="C86">
        <v>0.140919475609915</v>
      </c>
      <c r="D86">
        <v>3.2436135175107003E-2</v>
      </c>
      <c r="E86">
        <v>0.52247604775802603</v>
      </c>
      <c r="F86" t="b">
        <v>1</v>
      </c>
      <c r="G86" t="s">
        <v>12</v>
      </c>
      <c r="H86" t="s">
        <v>1</v>
      </c>
      <c r="I86" t="s">
        <v>40</v>
      </c>
      <c r="J86" t="s">
        <v>4</v>
      </c>
      <c r="K86" s="1" t="s">
        <v>39</v>
      </c>
      <c r="L86" t="s">
        <v>38</v>
      </c>
      <c r="M86" t="s">
        <v>1</v>
      </c>
      <c r="N86" t="s">
        <v>1</v>
      </c>
      <c r="O86" t="s">
        <v>19</v>
      </c>
      <c r="P86">
        <v>5.6</v>
      </c>
      <c r="Q86">
        <v>16.100000000000001</v>
      </c>
      <c r="R86">
        <f>Q86-P86</f>
        <v>10.500000000000002</v>
      </c>
    </row>
    <row r="87" spans="1:18">
      <c r="A87" t="s">
        <v>37</v>
      </c>
      <c r="B87">
        <v>1.27931159424628E-2</v>
      </c>
      <c r="C87">
        <v>0.11309231654717999</v>
      </c>
      <c r="D87">
        <v>3.2648364384568397E-2</v>
      </c>
      <c r="E87">
        <v>0.52247604775802603</v>
      </c>
      <c r="F87" t="b">
        <v>1</v>
      </c>
      <c r="G87" t="s">
        <v>12</v>
      </c>
      <c r="H87" t="s">
        <v>1</v>
      </c>
      <c r="I87" t="s">
        <v>36</v>
      </c>
      <c r="J87" t="s">
        <v>4</v>
      </c>
      <c r="K87" s="1" t="s">
        <v>35</v>
      </c>
      <c r="L87" t="s">
        <v>34</v>
      </c>
      <c r="M87" t="s">
        <v>1</v>
      </c>
      <c r="N87" t="s">
        <v>1</v>
      </c>
      <c r="O87" t="s">
        <v>33</v>
      </c>
      <c r="P87">
        <v>54.8</v>
      </c>
      <c r="Q87">
        <v>39</v>
      </c>
      <c r="R87">
        <f>Q87-P87</f>
        <v>-15.799999999999997</v>
      </c>
    </row>
    <row r="88" spans="1:18">
      <c r="A88" t="s">
        <v>32</v>
      </c>
      <c r="B88">
        <v>1.02910523370077E-2</v>
      </c>
      <c r="C88">
        <v>0.11309231654717999</v>
      </c>
      <c r="D88">
        <v>3.2704348823146497E-2</v>
      </c>
      <c r="E88">
        <v>0.52247604775802603</v>
      </c>
      <c r="F88" t="b">
        <v>1</v>
      </c>
      <c r="G88" t="s">
        <v>12</v>
      </c>
      <c r="H88" t="s">
        <v>1</v>
      </c>
      <c r="I88" t="s">
        <v>31</v>
      </c>
      <c r="J88" t="s">
        <v>4</v>
      </c>
      <c r="K88" s="1" t="s">
        <v>30</v>
      </c>
      <c r="L88" t="s">
        <v>29</v>
      </c>
      <c r="M88" t="s">
        <v>1</v>
      </c>
      <c r="N88" t="s">
        <v>1</v>
      </c>
      <c r="O88" t="s">
        <v>24</v>
      </c>
      <c r="P88">
        <v>27.1</v>
      </c>
      <c r="Q88">
        <v>18</v>
      </c>
      <c r="R88">
        <f>Q88-P88</f>
        <v>-9.1000000000000014</v>
      </c>
    </row>
    <row r="89" spans="1:18">
      <c r="A89" t="s">
        <v>28</v>
      </c>
      <c r="B89">
        <v>1.5796081507158201E-2</v>
      </c>
      <c r="C89">
        <v>0.11309231654717999</v>
      </c>
      <c r="D89">
        <v>3.3307664481579902E-2</v>
      </c>
      <c r="E89">
        <v>0.52558061964213498</v>
      </c>
      <c r="F89" t="b">
        <v>1</v>
      </c>
      <c r="G89" t="s">
        <v>6</v>
      </c>
      <c r="H89" t="s">
        <v>1</v>
      </c>
      <c r="I89" t="s">
        <v>27</v>
      </c>
      <c r="J89" t="s">
        <v>4</v>
      </c>
      <c r="K89" s="1" t="s">
        <v>26</v>
      </c>
      <c r="L89" t="s">
        <v>25</v>
      </c>
      <c r="M89" t="s">
        <v>1</v>
      </c>
      <c r="N89" t="s">
        <v>1</v>
      </c>
      <c r="O89" t="s">
        <v>24</v>
      </c>
      <c r="P89">
        <v>15.6</v>
      </c>
      <c r="Q89">
        <v>3.3</v>
      </c>
      <c r="R89">
        <f>Q89-P89</f>
        <v>-12.3</v>
      </c>
    </row>
    <row r="90" spans="1:18">
      <c r="A90" t="s">
        <v>23</v>
      </c>
      <c r="B90">
        <v>3.1082644902613501E-2</v>
      </c>
      <c r="C90">
        <v>0.12533324557505399</v>
      </c>
      <c r="D90">
        <v>3.7276238796383601E-2</v>
      </c>
      <c r="E90">
        <v>0.538944634814708</v>
      </c>
      <c r="F90" t="b">
        <v>1</v>
      </c>
      <c r="G90" t="s">
        <v>12</v>
      </c>
      <c r="H90" t="s">
        <v>1</v>
      </c>
      <c r="I90" t="s">
        <v>22</v>
      </c>
      <c r="J90" t="s">
        <v>4</v>
      </c>
      <c r="K90" s="1" t="s">
        <v>21</v>
      </c>
      <c r="L90" t="s">
        <v>20</v>
      </c>
      <c r="M90" t="s">
        <v>1</v>
      </c>
      <c r="N90" t="s">
        <v>1</v>
      </c>
      <c r="O90" t="s">
        <v>19</v>
      </c>
      <c r="P90">
        <v>3.5</v>
      </c>
      <c r="Q90">
        <v>6</v>
      </c>
      <c r="R90">
        <f>Q90-P90</f>
        <v>2.5</v>
      </c>
    </row>
    <row r="91" spans="1:18">
      <c r="A91" t="s">
        <v>18</v>
      </c>
      <c r="B91">
        <v>1.4786869239424001E-2</v>
      </c>
      <c r="C91">
        <v>0.11309231654717999</v>
      </c>
      <c r="D91">
        <v>3.8685490573388298E-2</v>
      </c>
      <c r="E91">
        <v>0.54942966478321897</v>
      </c>
      <c r="F91" t="b">
        <v>1</v>
      </c>
      <c r="G91" t="s">
        <v>6</v>
      </c>
      <c r="H91" t="s">
        <v>1</v>
      </c>
      <c r="I91" t="s">
        <v>17</v>
      </c>
      <c r="J91" t="s">
        <v>4</v>
      </c>
      <c r="K91" s="1" t="s">
        <v>16</v>
      </c>
      <c r="L91" t="s">
        <v>15</v>
      </c>
      <c r="M91" t="s">
        <v>1</v>
      </c>
      <c r="N91" t="s">
        <v>1</v>
      </c>
      <c r="O91" t="s">
        <v>14</v>
      </c>
      <c r="P91">
        <v>23.8</v>
      </c>
      <c r="Q91">
        <v>47</v>
      </c>
      <c r="R91">
        <f>Q91-P91</f>
        <v>23.2</v>
      </c>
    </row>
    <row r="92" spans="1:18">
      <c r="A92" t="s">
        <v>13</v>
      </c>
      <c r="B92">
        <v>1.9806541198588799E-2</v>
      </c>
      <c r="C92">
        <v>0.11309231654717999</v>
      </c>
      <c r="D92">
        <v>4.5829521759814397E-2</v>
      </c>
      <c r="E92">
        <v>0.57507920720541905</v>
      </c>
      <c r="F92" t="b">
        <v>1</v>
      </c>
      <c r="G92" t="s">
        <v>12</v>
      </c>
      <c r="H92" t="s">
        <v>1</v>
      </c>
      <c r="I92" t="s">
        <v>11</v>
      </c>
      <c r="J92" t="s">
        <v>4</v>
      </c>
      <c r="K92" s="1" t="s">
        <v>10</v>
      </c>
      <c r="L92" t="s">
        <v>9</v>
      </c>
      <c r="M92" t="s">
        <v>1</v>
      </c>
      <c r="N92" t="s">
        <v>1</v>
      </c>
      <c r="O92" t="s">
        <v>8</v>
      </c>
      <c r="P92">
        <v>14.7</v>
      </c>
      <c r="Q92">
        <v>8.1</v>
      </c>
      <c r="R92">
        <f>Q92-P92</f>
        <v>-6.6</v>
      </c>
    </row>
    <row r="93" spans="1:18">
      <c r="A93" s="2" t="s">
        <v>7</v>
      </c>
      <c r="B93" s="2">
        <v>3.0418127473596301E-2</v>
      </c>
      <c r="C93" s="2">
        <v>0.124664456859001</v>
      </c>
      <c r="D93" s="2">
        <v>7.0104803787162107E-2</v>
      </c>
      <c r="E93" s="2">
        <v>0.632928008157845</v>
      </c>
      <c r="F93" s="2" t="b">
        <v>0</v>
      </c>
      <c r="G93" s="2" t="s">
        <v>6</v>
      </c>
      <c r="H93" s="2" t="s">
        <v>1</v>
      </c>
      <c r="I93" s="2" t="s">
        <v>5</v>
      </c>
      <c r="J93" s="2" t="s">
        <v>4</v>
      </c>
      <c r="K93" s="3" t="s">
        <v>3</v>
      </c>
      <c r="L93" s="2" t="s">
        <v>2</v>
      </c>
      <c r="M93" s="2" t="s">
        <v>1</v>
      </c>
      <c r="N93" s="2" t="s">
        <v>1</v>
      </c>
      <c r="O93" s="2" t="s">
        <v>0</v>
      </c>
      <c r="P93" s="2">
        <v>2.6</v>
      </c>
      <c r="Q93" s="2">
        <v>10</v>
      </c>
      <c r="R93" s="2">
        <f>Q93-P93</f>
        <v>7.4</v>
      </c>
    </row>
  </sheetData>
  <autoFilter ref="A2:R93" xr:uid="{00000000-0009-0000-0000-000000000000}">
    <sortState xmlns:xlrd2="http://schemas.microsoft.com/office/spreadsheetml/2017/richdata2" ref="A3:R93">
      <sortCondition ref="D2:D93"/>
    </sortState>
  </autoFilter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-Huan Chen</dc:creator>
  <cp:lastModifiedBy>Jian-Huan Chen</cp:lastModifiedBy>
  <dcterms:created xsi:type="dcterms:W3CDTF">2023-05-09T07:34:15Z</dcterms:created>
  <dcterms:modified xsi:type="dcterms:W3CDTF">2023-05-09T08:09:20Z</dcterms:modified>
</cp:coreProperties>
</file>